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6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mauryHerpin/Documents/PROJECTS/BSF Project/BSF Paper Draft/BSF PaperDraft PLoS Biology/BSF PLoS biology REVISION/001 PLOS BIOLOGY REVISED TO BE SENT/Accepted/Accepted to be sent/Accepted VERY LAST/"/>
    </mc:Choice>
  </mc:AlternateContent>
  <bookViews>
    <workbookView xWindow="2820" yWindow="460" windowWidth="21280" windowHeight="16180" tabRatio="971"/>
  </bookViews>
  <sheets>
    <sheet name="S1_Data for_Figure 1B" sheetId="14" r:id="rId1"/>
    <sheet name="S1_Data_for_Figure 3" sheetId="1" r:id="rId2"/>
    <sheet name="S1_Data_for_Figure 5" sheetId="3" r:id="rId3"/>
    <sheet name="S1_Data_for_Figure 7 and S8_D" sheetId="9" r:id="rId4"/>
    <sheet name="S1_Data_for_S4_Data" sheetId="12" r:id="rId5"/>
    <sheet name="S1_Data_for_S7_Data" sheetId="5" r:id="rId6"/>
    <sheet name="S1_Data_fo_ S11_Data" sheetId="8" r:id="rId7"/>
    <sheet name="S1_Data_for_S12_Data" sheetId="13" r:id="rId8"/>
  </sheets>
  <externalReferences>
    <externalReference r:id="rId9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4" i="14" l="1"/>
  <c r="F34" i="14"/>
  <c r="I33" i="14"/>
  <c r="F33" i="14"/>
  <c r="I32" i="14"/>
  <c r="F32" i="14"/>
  <c r="H27" i="14"/>
  <c r="F27" i="14"/>
  <c r="H26" i="14"/>
  <c r="F26" i="14"/>
  <c r="H25" i="14"/>
  <c r="F25" i="14"/>
  <c r="H24" i="14"/>
  <c r="F24" i="14"/>
  <c r="S93" i="12"/>
  <c r="S94" i="12"/>
  <c r="S95" i="12"/>
  <c r="S96" i="12"/>
  <c r="S97" i="12"/>
  <c r="S98" i="12"/>
  <c r="S99" i="12"/>
  <c r="S100" i="12"/>
  <c r="S101" i="12"/>
  <c r="S102" i="12"/>
  <c r="S103" i="12"/>
  <c r="S104" i="12"/>
  <c r="S105" i="12"/>
  <c r="S106" i="12"/>
  <c r="S107" i="12"/>
  <c r="S92" i="12"/>
  <c r="S63" i="12"/>
  <c r="S64" i="12"/>
  <c r="S65" i="12"/>
  <c r="S66" i="12"/>
  <c r="S67" i="12"/>
  <c r="S68" i="12"/>
  <c r="S69" i="12"/>
  <c r="S70" i="12"/>
  <c r="S71" i="12"/>
  <c r="S72" i="12"/>
  <c r="S73" i="12"/>
  <c r="S74" i="12"/>
  <c r="S75" i="12"/>
  <c r="S76" i="12"/>
  <c r="S77" i="12"/>
  <c r="S62" i="12"/>
  <c r="R38" i="12"/>
  <c r="R39" i="12"/>
  <c r="R40" i="12"/>
  <c r="R41" i="12"/>
  <c r="R42" i="12"/>
  <c r="R43" i="12"/>
  <c r="R44" i="12"/>
  <c r="R45" i="12"/>
  <c r="R46" i="12"/>
  <c r="R47" i="12"/>
  <c r="R48" i="12"/>
  <c r="R49" i="12"/>
  <c r="R50" i="12"/>
  <c r="R51" i="12"/>
  <c r="R52" i="12"/>
  <c r="R22" i="12"/>
  <c r="R9" i="12"/>
  <c r="R10" i="12"/>
  <c r="R11" i="12"/>
  <c r="R12" i="12"/>
  <c r="R13" i="12"/>
  <c r="R14" i="12"/>
  <c r="R15" i="12"/>
  <c r="R16" i="12"/>
  <c r="R17" i="12"/>
  <c r="R18" i="12"/>
  <c r="R19" i="12"/>
  <c r="R20" i="12"/>
  <c r="R21" i="12"/>
  <c r="R8" i="12"/>
  <c r="E109" i="13"/>
  <c r="E110" i="13"/>
  <c r="E111" i="13"/>
  <c r="D115" i="13"/>
  <c r="D111" i="13"/>
  <c r="D114" i="13"/>
  <c r="E112" i="13"/>
  <c r="D112" i="13"/>
  <c r="E107" i="13"/>
  <c r="D107" i="13"/>
  <c r="E106" i="13"/>
  <c r="D106" i="13"/>
  <c r="E79" i="13"/>
  <c r="E80" i="13"/>
  <c r="E81" i="13"/>
  <c r="D85" i="13"/>
  <c r="D81" i="13"/>
  <c r="D84" i="13"/>
  <c r="E82" i="13"/>
  <c r="D82" i="13"/>
  <c r="E77" i="13"/>
  <c r="D77" i="13"/>
  <c r="E76" i="13"/>
  <c r="D76" i="13"/>
  <c r="E64" i="13"/>
  <c r="E65" i="13"/>
  <c r="E66" i="13"/>
  <c r="D70" i="13"/>
  <c r="D66" i="13"/>
  <c r="D69" i="13"/>
  <c r="E67" i="13"/>
  <c r="D67" i="13"/>
  <c r="E62" i="13"/>
  <c r="D62" i="13"/>
  <c r="E61" i="13"/>
  <c r="D61" i="13"/>
  <c r="E49" i="13"/>
  <c r="E50" i="13"/>
  <c r="E51" i="13"/>
  <c r="D55" i="13"/>
  <c r="D51" i="13"/>
  <c r="D54" i="13"/>
  <c r="E52" i="13"/>
  <c r="D52" i="13"/>
  <c r="E47" i="13"/>
  <c r="D47" i="13"/>
  <c r="E46" i="13"/>
  <c r="D46" i="13"/>
  <c r="E12" i="13"/>
  <c r="E13" i="13"/>
  <c r="E14" i="13"/>
  <c r="E15" i="13"/>
  <c r="D19" i="13"/>
  <c r="D15" i="13"/>
  <c r="D18" i="13"/>
  <c r="E16" i="13"/>
  <c r="D16" i="13"/>
  <c r="E10" i="13"/>
  <c r="D10" i="13"/>
  <c r="E9" i="13"/>
  <c r="D9" i="13"/>
  <c r="E30" i="13"/>
  <c r="E31" i="13"/>
  <c r="E32" i="13"/>
  <c r="E33" i="13"/>
  <c r="D37" i="13"/>
  <c r="D33" i="13"/>
  <c r="D36" i="13"/>
  <c r="E34" i="13"/>
  <c r="D34" i="13"/>
  <c r="E28" i="13"/>
  <c r="D28" i="13"/>
  <c r="E27" i="13"/>
  <c r="D27" i="13"/>
  <c r="AA142" i="12"/>
  <c r="AA140" i="12"/>
  <c r="AA141" i="12"/>
  <c r="AC141" i="12"/>
  <c r="AD141" i="12"/>
  <c r="AB141" i="12"/>
  <c r="AA139" i="12"/>
  <c r="AA137" i="12"/>
  <c r="AA138" i="12"/>
  <c r="AC138" i="12"/>
  <c r="AD138" i="12"/>
  <c r="AB138" i="12"/>
  <c r="AA136" i="12"/>
  <c r="AA134" i="12"/>
  <c r="AA135" i="12"/>
  <c r="AC135" i="12"/>
  <c r="AD135" i="12"/>
  <c r="AB135" i="12"/>
  <c r="AA133" i="12"/>
  <c r="AA131" i="12"/>
  <c r="AA132" i="12"/>
  <c r="AC132" i="12"/>
  <c r="AD132" i="12"/>
  <c r="AB132" i="12"/>
  <c r="AA130" i="12"/>
  <c r="AA128" i="12"/>
  <c r="AA129" i="12"/>
  <c r="AC129" i="12"/>
  <c r="AD129" i="12"/>
  <c r="AB129" i="12"/>
  <c r="AA127" i="12"/>
  <c r="AA125" i="12"/>
  <c r="AA126" i="12"/>
  <c r="AC126" i="12"/>
  <c r="AD126" i="12"/>
  <c r="AB126" i="12"/>
  <c r="AH124" i="12"/>
  <c r="AG124" i="12"/>
  <c r="AA124" i="12"/>
  <c r="AH123" i="12"/>
  <c r="AG123" i="12"/>
  <c r="AA122" i="12"/>
  <c r="AA123" i="12"/>
  <c r="AC123" i="12"/>
  <c r="AD123" i="12"/>
  <c r="AB123" i="12"/>
  <c r="AH122" i="12"/>
  <c r="AG122" i="12"/>
  <c r="AH121" i="12"/>
  <c r="AG121" i="12"/>
  <c r="AA121" i="12"/>
  <c r="AH120" i="12"/>
  <c r="AG120" i="12"/>
  <c r="AA119" i="12"/>
  <c r="AA120" i="12"/>
  <c r="AC120" i="12"/>
  <c r="AD120" i="12"/>
  <c r="AB120" i="12"/>
  <c r="AH119" i="12"/>
  <c r="AG119" i="12"/>
  <c r="AH118" i="12"/>
  <c r="AG118" i="12"/>
  <c r="AA118" i="12"/>
  <c r="AH117" i="12"/>
  <c r="AG117" i="12"/>
  <c r="AA116" i="12"/>
  <c r="AA117" i="12"/>
  <c r="AC117" i="12"/>
  <c r="AD117" i="12"/>
  <c r="AB117" i="12"/>
  <c r="AH116" i="12"/>
  <c r="AG116" i="12"/>
  <c r="AA113" i="12"/>
  <c r="AA114" i="12"/>
  <c r="AA115" i="12"/>
  <c r="AC114" i="12"/>
  <c r="AH115" i="12"/>
  <c r="AB114" i="12"/>
  <c r="AG115" i="12"/>
  <c r="AD114" i="12"/>
  <c r="N142" i="12"/>
  <c r="N140" i="12"/>
  <c r="N141" i="12"/>
  <c r="P141" i="12"/>
  <c r="Q141" i="12"/>
  <c r="O141" i="12"/>
  <c r="N139" i="12"/>
  <c r="N137" i="12"/>
  <c r="N138" i="12"/>
  <c r="P138" i="12"/>
  <c r="Q138" i="12"/>
  <c r="O138" i="12"/>
  <c r="N136" i="12"/>
  <c r="N134" i="12"/>
  <c r="N135" i="12"/>
  <c r="P135" i="12"/>
  <c r="Q135" i="12"/>
  <c r="O135" i="12"/>
  <c r="N133" i="12"/>
  <c r="N131" i="12"/>
  <c r="N132" i="12"/>
  <c r="P132" i="12"/>
  <c r="Q132" i="12"/>
  <c r="O132" i="12"/>
  <c r="N130" i="12"/>
  <c r="N128" i="12"/>
  <c r="N129" i="12"/>
  <c r="P129" i="12"/>
  <c r="Q129" i="12"/>
  <c r="O129" i="12"/>
  <c r="N127" i="12"/>
  <c r="N125" i="12"/>
  <c r="N126" i="12"/>
  <c r="P126" i="12"/>
  <c r="Q126" i="12"/>
  <c r="O126" i="12"/>
  <c r="U124" i="12"/>
  <c r="T124" i="12"/>
  <c r="N124" i="12"/>
  <c r="U123" i="12"/>
  <c r="T123" i="12"/>
  <c r="N122" i="12"/>
  <c r="N123" i="12"/>
  <c r="P123" i="12"/>
  <c r="Q123" i="12"/>
  <c r="O123" i="12"/>
  <c r="U122" i="12"/>
  <c r="T122" i="12"/>
  <c r="U121" i="12"/>
  <c r="T121" i="12"/>
  <c r="N121" i="12"/>
  <c r="U120" i="12"/>
  <c r="T120" i="12"/>
  <c r="N119" i="12"/>
  <c r="N120" i="12"/>
  <c r="P120" i="12"/>
  <c r="Q120" i="12"/>
  <c r="O120" i="12"/>
  <c r="U119" i="12"/>
  <c r="T119" i="12"/>
  <c r="U118" i="12"/>
  <c r="T118" i="12"/>
  <c r="N118" i="12"/>
  <c r="U117" i="12"/>
  <c r="T117" i="12"/>
  <c r="N116" i="12"/>
  <c r="N117" i="12"/>
  <c r="P117" i="12"/>
  <c r="Q117" i="12"/>
  <c r="O117" i="12"/>
  <c r="U116" i="12"/>
  <c r="T116" i="12"/>
  <c r="N113" i="12"/>
  <c r="N114" i="12"/>
  <c r="N115" i="12"/>
  <c r="P114" i="12"/>
  <c r="U115" i="12"/>
  <c r="O114" i="12"/>
  <c r="T115" i="12"/>
  <c r="Q114" i="12"/>
  <c r="Q100" i="12"/>
  <c r="Q101" i="12"/>
  <c r="L100" i="12"/>
  <c r="L101" i="12"/>
  <c r="Q107" i="12"/>
  <c r="K50" i="12"/>
  <c r="L107" i="12"/>
  <c r="Q106" i="12"/>
  <c r="L106" i="12"/>
  <c r="Q105" i="12"/>
  <c r="L105" i="12"/>
  <c r="Q104" i="12"/>
  <c r="L104" i="12"/>
  <c r="Q103" i="12"/>
  <c r="L103" i="12"/>
  <c r="Q102" i="12"/>
  <c r="L102" i="12"/>
  <c r="Q99" i="12"/>
  <c r="L99" i="12"/>
  <c r="Q98" i="12"/>
  <c r="L98" i="12"/>
  <c r="Q97" i="12"/>
  <c r="L97" i="12"/>
  <c r="Q96" i="12"/>
  <c r="L96" i="12"/>
  <c r="Q95" i="12"/>
  <c r="L95" i="12"/>
  <c r="Q94" i="12"/>
  <c r="L94" i="12"/>
  <c r="Q93" i="12"/>
  <c r="L93" i="12"/>
  <c r="Q92" i="12"/>
  <c r="L92" i="12"/>
  <c r="Q70" i="12"/>
  <c r="Q71" i="12"/>
  <c r="L70" i="12"/>
  <c r="L71" i="12"/>
  <c r="Q77" i="12"/>
  <c r="K20" i="12"/>
  <c r="L77" i="12"/>
  <c r="Q76" i="12"/>
  <c r="L76" i="12"/>
  <c r="Q75" i="12"/>
  <c r="L75" i="12"/>
  <c r="Q74" i="12"/>
  <c r="L74" i="12"/>
  <c r="Q73" i="12"/>
  <c r="L73" i="12"/>
  <c r="Q72" i="12"/>
  <c r="L72" i="12"/>
  <c r="Q69" i="12"/>
  <c r="L69" i="12"/>
  <c r="Q68" i="12"/>
  <c r="L68" i="12"/>
  <c r="Q67" i="12"/>
  <c r="L67" i="12"/>
  <c r="Q66" i="12"/>
  <c r="L66" i="12"/>
  <c r="Q65" i="12"/>
  <c r="L65" i="12"/>
  <c r="Q64" i="12"/>
  <c r="L64" i="12"/>
  <c r="Q63" i="12"/>
  <c r="L63" i="12"/>
  <c r="Q62" i="12"/>
  <c r="L62" i="12"/>
  <c r="K40" i="12"/>
  <c r="P52" i="12"/>
  <c r="K52" i="12"/>
  <c r="P51" i="12"/>
  <c r="K51" i="12"/>
  <c r="P50" i="12"/>
  <c r="P49" i="12"/>
  <c r="K49" i="12"/>
  <c r="P48" i="12"/>
  <c r="K48" i="12"/>
  <c r="P47" i="12"/>
  <c r="K47" i="12"/>
  <c r="P46" i="12"/>
  <c r="K46" i="12"/>
  <c r="P45" i="12"/>
  <c r="K45" i="12"/>
  <c r="P44" i="12"/>
  <c r="K44" i="12"/>
  <c r="P43" i="12"/>
  <c r="K43" i="12"/>
  <c r="P42" i="12"/>
  <c r="K42" i="12"/>
  <c r="P41" i="12"/>
  <c r="K41" i="12"/>
  <c r="P40" i="12"/>
  <c r="P39" i="12"/>
  <c r="K39" i="12"/>
  <c r="P38" i="12"/>
  <c r="K38" i="12"/>
  <c r="K10" i="12"/>
  <c r="P22" i="12"/>
  <c r="K22" i="12"/>
  <c r="P21" i="12"/>
  <c r="K21" i="12"/>
  <c r="P20" i="12"/>
  <c r="P19" i="12"/>
  <c r="K19" i="12"/>
  <c r="P18" i="12"/>
  <c r="K18" i="12"/>
  <c r="P17" i="12"/>
  <c r="K17" i="12"/>
  <c r="P16" i="12"/>
  <c r="K16" i="12"/>
  <c r="P15" i="12"/>
  <c r="K15" i="12"/>
  <c r="P14" i="12"/>
  <c r="K14" i="12"/>
  <c r="P13" i="12"/>
  <c r="K13" i="12"/>
  <c r="P12" i="12"/>
  <c r="K12" i="12"/>
  <c r="P11" i="12"/>
  <c r="K11" i="12"/>
  <c r="P10" i="12"/>
  <c r="P9" i="12"/>
  <c r="K9" i="12"/>
  <c r="P8" i="12"/>
  <c r="K8" i="12"/>
  <c r="E97" i="1"/>
  <c r="E95" i="1"/>
  <c r="E96" i="1"/>
  <c r="G96" i="1"/>
  <c r="F96" i="1"/>
  <c r="E94" i="1"/>
  <c r="E92" i="1"/>
  <c r="E93" i="1"/>
  <c r="G93" i="1"/>
  <c r="F93" i="1"/>
  <c r="E91" i="1"/>
  <c r="E89" i="1"/>
  <c r="E90" i="1"/>
  <c r="G90" i="1"/>
  <c r="F90" i="1"/>
  <c r="L75" i="1"/>
  <c r="N89" i="1"/>
  <c r="L74" i="1"/>
  <c r="M89" i="1"/>
  <c r="L73" i="1"/>
  <c r="L89" i="1"/>
  <c r="E86" i="1"/>
  <c r="E87" i="1"/>
  <c r="E88" i="1"/>
  <c r="G87" i="1"/>
  <c r="L72" i="1"/>
  <c r="K89" i="1"/>
  <c r="E83" i="1"/>
  <c r="E84" i="1"/>
  <c r="E85" i="1"/>
  <c r="G84" i="1"/>
  <c r="L71" i="1"/>
  <c r="N88" i="1"/>
  <c r="E80" i="1"/>
  <c r="E81" i="1"/>
  <c r="E82" i="1"/>
  <c r="G81" i="1"/>
  <c r="L70" i="1"/>
  <c r="M88" i="1"/>
  <c r="E77" i="1"/>
  <c r="E78" i="1"/>
  <c r="E79" i="1"/>
  <c r="G78" i="1"/>
  <c r="L69" i="1"/>
  <c r="L88" i="1"/>
  <c r="E74" i="1"/>
  <c r="E75" i="1"/>
  <c r="E76" i="1"/>
  <c r="G75" i="1"/>
  <c r="L68" i="1"/>
  <c r="K88" i="1"/>
  <c r="E71" i="1"/>
  <c r="E72" i="1"/>
  <c r="E73" i="1"/>
  <c r="G72" i="1"/>
  <c r="L67" i="1"/>
  <c r="N87" i="1"/>
  <c r="E68" i="1"/>
  <c r="E69" i="1"/>
  <c r="E70" i="1"/>
  <c r="G69" i="1"/>
  <c r="L66" i="1"/>
  <c r="M87" i="1"/>
  <c r="E65" i="1"/>
  <c r="E66" i="1"/>
  <c r="E67" i="1"/>
  <c r="G66" i="1"/>
  <c r="L65" i="1"/>
  <c r="L87" i="1"/>
  <c r="E62" i="1"/>
  <c r="E63" i="1"/>
  <c r="E64" i="1"/>
  <c r="G63" i="1"/>
  <c r="L64" i="1"/>
  <c r="K87" i="1"/>
  <c r="F87" i="1"/>
  <c r="K75" i="1"/>
  <c r="N84" i="1"/>
  <c r="K74" i="1"/>
  <c r="M84" i="1"/>
  <c r="K73" i="1"/>
  <c r="L84" i="1"/>
  <c r="K72" i="1"/>
  <c r="K84" i="1"/>
  <c r="F84" i="1"/>
  <c r="K71" i="1"/>
  <c r="N83" i="1"/>
  <c r="F81" i="1"/>
  <c r="K70" i="1"/>
  <c r="M83" i="1"/>
  <c r="F78" i="1"/>
  <c r="K69" i="1"/>
  <c r="L83" i="1"/>
  <c r="F75" i="1"/>
  <c r="K68" i="1"/>
  <c r="K83" i="1"/>
  <c r="F72" i="1"/>
  <c r="K67" i="1"/>
  <c r="N82" i="1"/>
  <c r="F69" i="1"/>
  <c r="K66" i="1"/>
  <c r="M82" i="1"/>
  <c r="F66" i="1"/>
  <c r="K65" i="1"/>
  <c r="L82" i="1"/>
  <c r="F63" i="1"/>
  <c r="K64" i="1"/>
  <c r="K82" i="1"/>
  <c r="L78" i="1"/>
  <c r="L77" i="1"/>
  <c r="L76" i="1"/>
  <c r="M74" i="1"/>
  <c r="M73" i="1"/>
  <c r="M72" i="1"/>
  <c r="M71" i="1"/>
  <c r="M70" i="1"/>
  <c r="M69" i="1"/>
  <c r="M68" i="1"/>
  <c r="M67" i="1"/>
  <c r="M66" i="1"/>
  <c r="M65" i="1"/>
  <c r="M64" i="1"/>
  <c r="AB313" i="9"/>
  <c r="AA313" i="9"/>
  <c r="O313" i="9"/>
  <c r="N313" i="9"/>
  <c r="AB312" i="9"/>
  <c r="AA312" i="9"/>
  <c r="O312" i="9"/>
  <c r="N312" i="9"/>
  <c r="AB311" i="9"/>
  <c r="AA311" i="9"/>
  <c r="O311" i="9"/>
  <c r="N311" i="9"/>
  <c r="AB310" i="9"/>
  <c r="AA310" i="9"/>
  <c r="O310" i="9"/>
  <c r="N310" i="9"/>
  <c r="AB309" i="9"/>
  <c r="AA309" i="9"/>
  <c r="O309" i="9"/>
  <c r="N309" i="9"/>
  <c r="AB308" i="9"/>
  <c r="AA308" i="9"/>
  <c r="O308" i="9"/>
  <c r="N308" i="9"/>
  <c r="AB307" i="9"/>
  <c r="AA307" i="9"/>
  <c r="O307" i="9"/>
  <c r="N307" i="9"/>
  <c r="P51" i="8"/>
  <c r="Q51" i="8"/>
  <c r="T51" i="8"/>
  <c r="U51" i="8"/>
  <c r="V51" i="8"/>
  <c r="X51" i="8"/>
  <c r="AA51" i="8"/>
  <c r="Z50" i="8"/>
  <c r="Z49" i="8"/>
  <c r="Z51" i="8"/>
  <c r="G51" i="8"/>
  <c r="H51" i="8"/>
  <c r="I51" i="8"/>
  <c r="J51" i="8"/>
  <c r="L51" i="8"/>
  <c r="K50" i="8"/>
  <c r="K49" i="8"/>
  <c r="K51" i="8"/>
  <c r="AB49" i="8"/>
  <c r="M49" i="8"/>
  <c r="P46" i="8"/>
  <c r="R46" i="8"/>
  <c r="S46" i="8"/>
  <c r="T46" i="8"/>
  <c r="U46" i="8"/>
  <c r="V46" i="8"/>
  <c r="Y46" i="8"/>
  <c r="AA46" i="8"/>
  <c r="Z45" i="8"/>
  <c r="Z44" i="8"/>
  <c r="Z46" i="8"/>
  <c r="D46" i="8"/>
  <c r="G46" i="8"/>
  <c r="H46" i="8"/>
  <c r="I46" i="8"/>
  <c r="J46" i="8"/>
  <c r="L46" i="8"/>
  <c r="K45" i="8"/>
  <c r="K44" i="8"/>
  <c r="K46" i="8"/>
  <c r="AB44" i="8"/>
  <c r="M44" i="8"/>
  <c r="P41" i="8"/>
  <c r="R41" i="8"/>
  <c r="S41" i="8"/>
  <c r="T41" i="8"/>
  <c r="U41" i="8"/>
  <c r="V41" i="8"/>
  <c r="W41" i="8"/>
  <c r="X41" i="8"/>
  <c r="Y41" i="8"/>
  <c r="AA41" i="8"/>
  <c r="Z40" i="8"/>
  <c r="Z39" i="8"/>
  <c r="Z41" i="8"/>
  <c r="F41" i="8"/>
  <c r="G41" i="8"/>
  <c r="H41" i="8"/>
  <c r="I41" i="8"/>
  <c r="J41" i="8"/>
  <c r="L41" i="8"/>
  <c r="K40" i="8"/>
  <c r="K39" i="8"/>
  <c r="K41" i="8"/>
  <c r="AB39" i="8"/>
  <c r="M39" i="8"/>
  <c r="P36" i="8"/>
  <c r="Q36" i="8"/>
  <c r="S36" i="8"/>
  <c r="T36" i="8"/>
  <c r="U36" i="8"/>
  <c r="V36" i="8"/>
  <c r="W36" i="8"/>
  <c r="X36" i="8"/>
  <c r="Y36" i="8"/>
  <c r="AA36" i="8"/>
  <c r="Z35" i="8"/>
  <c r="Z34" i="8"/>
  <c r="Z36" i="8"/>
  <c r="D36" i="8"/>
  <c r="F36" i="8"/>
  <c r="G36" i="8"/>
  <c r="H36" i="8"/>
  <c r="I36" i="8"/>
  <c r="J36" i="8"/>
  <c r="L36" i="8"/>
  <c r="K35" i="8"/>
  <c r="K34" i="8"/>
  <c r="K36" i="8"/>
  <c r="AB34" i="8"/>
  <c r="M34" i="8"/>
  <c r="P31" i="8"/>
  <c r="Q31" i="8"/>
  <c r="T31" i="8"/>
  <c r="U31" i="8"/>
  <c r="V31" i="8"/>
  <c r="W31" i="8"/>
  <c r="X31" i="8"/>
  <c r="Y31" i="8"/>
  <c r="AA31" i="8"/>
  <c r="Z30" i="8"/>
  <c r="Z29" i="8"/>
  <c r="Z31" i="8"/>
  <c r="D31" i="8"/>
  <c r="F31" i="8"/>
  <c r="G31" i="8"/>
  <c r="H31" i="8"/>
  <c r="I31" i="8"/>
  <c r="J31" i="8"/>
  <c r="L31" i="8"/>
  <c r="K30" i="8"/>
  <c r="K29" i="8"/>
  <c r="K31" i="8"/>
  <c r="AB29" i="8"/>
  <c r="M29" i="8"/>
  <c r="P26" i="8"/>
  <c r="Q26" i="8"/>
  <c r="T26" i="8"/>
  <c r="U26" i="8"/>
  <c r="V26" i="8"/>
  <c r="W26" i="8"/>
  <c r="X26" i="8"/>
  <c r="Y26" i="8"/>
  <c r="AA26" i="8"/>
  <c r="Z25" i="8"/>
  <c r="Z24" i="8"/>
  <c r="Z26" i="8"/>
  <c r="D26" i="8"/>
  <c r="F26" i="8"/>
  <c r="G26" i="8"/>
  <c r="H26" i="8"/>
  <c r="I26" i="8"/>
  <c r="J26" i="8"/>
  <c r="L26" i="8"/>
  <c r="K25" i="8"/>
  <c r="K24" i="8"/>
  <c r="K26" i="8"/>
  <c r="AB24" i="8"/>
  <c r="M24" i="8"/>
  <c r="P21" i="8"/>
  <c r="S21" i="8"/>
  <c r="U21" i="8"/>
  <c r="V21" i="8"/>
  <c r="W21" i="8"/>
  <c r="X21" i="8"/>
  <c r="Y21" i="8"/>
  <c r="AA21" i="8"/>
  <c r="Z20" i="8"/>
  <c r="Z19" i="8"/>
  <c r="Z21" i="8"/>
  <c r="F21" i="8"/>
  <c r="G21" i="8"/>
  <c r="H21" i="8"/>
  <c r="I21" i="8"/>
  <c r="J21" i="8"/>
  <c r="L21" i="8"/>
  <c r="K20" i="8"/>
  <c r="K19" i="8"/>
  <c r="K21" i="8"/>
  <c r="AB19" i="8"/>
  <c r="M19" i="8"/>
  <c r="P16" i="8"/>
  <c r="Q16" i="8"/>
  <c r="S16" i="8"/>
  <c r="T16" i="8"/>
  <c r="U16" i="8"/>
  <c r="V16" i="8"/>
  <c r="W16" i="8"/>
  <c r="X16" i="8"/>
  <c r="Y16" i="8"/>
  <c r="AA16" i="8"/>
  <c r="Z15" i="8"/>
  <c r="Z14" i="8"/>
  <c r="Z16" i="8"/>
  <c r="E16" i="8"/>
  <c r="G16" i="8"/>
  <c r="H16" i="8"/>
  <c r="I16" i="8"/>
  <c r="J16" i="8"/>
  <c r="L16" i="8"/>
  <c r="K15" i="8"/>
  <c r="K14" i="8"/>
  <c r="K16" i="8"/>
  <c r="AB14" i="8"/>
  <c r="M14" i="8"/>
  <c r="P11" i="8"/>
  <c r="R11" i="8"/>
  <c r="T11" i="8"/>
  <c r="V11" i="8"/>
  <c r="W11" i="8"/>
  <c r="X11" i="8"/>
  <c r="Y11" i="8"/>
  <c r="AA11" i="8"/>
  <c r="Z10" i="8"/>
  <c r="Z9" i="8"/>
  <c r="Z11" i="8"/>
  <c r="E11" i="8"/>
  <c r="F11" i="8"/>
  <c r="H11" i="8"/>
  <c r="I11" i="8"/>
  <c r="J11" i="8"/>
  <c r="L11" i="8"/>
  <c r="K10" i="8"/>
  <c r="K9" i="8"/>
  <c r="K11" i="8"/>
  <c r="AB9" i="8"/>
  <c r="M9" i="8"/>
  <c r="P5" i="3"/>
  <c r="P6" i="3"/>
  <c r="P7" i="3"/>
  <c r="P8" i="3"/>
  <c r="Q8" i="3"/>
  <c r="R5" i="3"/>
  <c r="AK22" i="3"/>
  <c r="AK15" i="3"/>
  <c r="AK16" i="3"/>
  <c r="AK17" i="3"/>
  <c r="AK18" i="3"/>
  <c r="AL18" i="3"/>
  <c r="AM22" i="3"/>
  <c r="AK21" i="3"/>
  <c r="AM21" i="3"/>
  <c r="AK20" i="3"/>
  <c r="AM20" i="3"/>
  <c r="AK19" i="3"/>
  <c r="AM19" i="3"/>
  <c r="AM18" i="3"/>
  <c r="AM17" i="3"/>
  <c r="AM16" i="3"/>
  <c r="AK12" i="3"/>
  <c r="AK5" i="3"/>
  <c r="AK6" i="3"/>
  <c r="AK7" i="3"/>
  <c r="AK8" i="3"/>
  <c r="AL8" i="3"/>
  <c r="AM12" i="3"/>
  <c r="AK11" i="3"/>
  <c r="AM11" i="3"/>
  <c r="AK10" i="3"/>
  <c r="AM10" i="3"/>
  <c r="AK9" i="3"/>
  <c r="AM9" i="3"/>
  <c r="AM8" i="3"/>
  <c r="AM7" i="3"/>
  <c r="AM6" i="3"/>
  <c r="AM15" i="3"/>
  <c r="AM5" i="3"/>
  <c r="AD22" i="3"/>
  <c r="AD15" i="3"/>
  <c r="AD16" i="3"/>
  <c r="AD17" i="3"/>
  <c r="AD18" i="3"/>
  <c r="AE18" i="3"/>
  <c r="AF22" i="3"/>
  <c r="AD21" i="3"/>
  <c r="AF21" i="3"/>
  <c r="AD20" i="3"/>
  <c r="AF20" i="3"/>
  <c r="AD19" i="3"/>
  <c r="AF19" i="3"/>
  <c r="AF18" i="3"/>
  <c r="AF17" i="3"/>
  <c r="AF16" i="3"/>
  <c r="AD12" i="3"/>
  <c r="AD5" i="3"/>
  <c r="AD6" i="3"/>
  <c r="AD7" i="3"/>
  <c r="AD8" i="3"/>
  <c r="AE8" i="3"/>
  <c r="AF12" i="3"/>
  <c r="AD11" i="3"/>
  <c r="AF11" i="3"/>
  <c r="AD10" i="3"/>
  <c r="AF10" i="3"/>
  <c r="AD9" i="3"/>
  <c r="AF9" i="3"/>
  <c r="AF8" i="3"/>
  <c r="AF7" i="3"/>
  <c r="AF6" i="3"/>
  <c r="AF15" i="3"/>
  <c r="AF5" i="3"/>
  <c r="W22" i="3"/>
  <c r="W15" i="3"/>
  <c r="W16" i="3"/>
  <c r="W17" i="3"/>
  <c r="W18" i="3"/>
  <c r="X18" i="3"/>
  <c r="Y22" i="3"/>
  <c r="W21" i="3"/>
  <c r="Y21" i="3"/>
  <c r="W20" i="3"/>
  <c r="Y20" i="3"/>
  <c r="W19" i="3"/>
  <c r="Y19" i="3"/>
  <c r="Y18" i="3"/>
  <c r="Y17" i="3"/>
  <c r="Y16" i="3"/>
  <c r="W12" i="3"/>
  <c r="W5" i="3"/>
  <c r="W6" i="3"/>
  <c r="W7" i="3"/>
  <c r="W8" i="3"/>
  <c r="X8" i="3"/>
  <c r="Y12" i="3"/>
  <c r="W11" i="3"/>
  <c r="Y11" i="3"/>
  <c r="W10" i="3"/>
  <c r="Y10" i="3"/>
  <c r="W9" i="3"/>
  <c r="Y9" i="3"/>
  <c r="Y8" i="3"/>
  <c r="Y7" i="3"/>
  <c r="Y6" i="3"/>
  <c r="Y15" i="3"/>
  <c r="Y5" i="3"/>
  <c r="P22" i="3"/>
  <c r="P15" i="3"/>
  <c r="P16" i="3"/>
  <c r="P17" i="3"/>
  <c r="P18" i="3"/>
  <c r="Q18" i="3"/>
  <c r="R22" i="3"/>
  <c r="P21" i="3"/>
  <c r="R21" i="3"/>
  <c r="P20" i="3"/>
  <c r="R20" i="3"/>
  <c r="P19" i="3"/>
  <c r="R19" i="3"/>
  <c r="R18" i="3"/>
  <c r="R17" i="3"/>
  <c r="R16" i="3"/>
  <c r="R15" i="3"/>
  <c r="P12" i="3"/>
  <c r="R12" i="3"/>
  <c r="P11" i="3"/>
  <c r="R11" i="3"/>
  <c r="P10" i="3"/>
  <c r="R10" i="3"/>
  <c r="P9" i="3"/>
  <c r="R9" i="3"/>
  <c r="R8" i="3"/>
  <c r="R7" i="3"/>
  <c r="R6" i="3"/>
  <c r="G19" i="3"/>
  <c r="G15" i="3"/>
  <c r="G16" i="3"/>
  <c r="G17" i="3"/>
  <c r="G18" i="3"/>
  <c r="H18" i="3"/>
  <c r="I19" i="3"/>
  <c r="G20" i="3"/>
  <c r="I20" i="3"/>
  <c r="G21" i="3"/>
  <c r="I21" i="3"/>
  <c r="G22" i="3"/>
  <c r="I22" i="3"/>
  <c r="J22" i="3"/>
  <c r="I15" i="3"/>
  <c r="I16" i="3"/>
  <c r="I17" i="3"/>
  <c r="I18" i="3"/>
  <c r="J18" i="3"/>
  <c r="G12" i="3"/>
  <c r="G5" i="3"/>
  <c r="G6" i="3"/>
  <c r="G7" i="3"/>
  <c r="G8" i="3"/>
  <c r="H8" i="3"/>
  <c r="I12" i="3"/>
  <c r="G11" i="3"/>
  <c r="I11" i="3"/>
  <c r="G10" i="3"/>
  <c r="I10" i="3"/>
  <c r="G9" i="3"/>
  <c r="I9" i="3"/>
  <c r="J12" i="3"/>
  <c r="I5" i="3"/>
  <c r="I6" i="3"/>
  <c r="I7" i="3"/>
  <c r="I8" i="3"/>
  <c r="J8" i="3"/>
  <c r="F53" i="1"/>
  <c r="F40" i="1"/>
  <c r="F41" i="1"/>
  <c r="F42" i="1"/>
  <c r="F43" i="1"/>
  <c r="G43" i="1"/>
  <c r="H53" i="1"/>
  <c r="F54" i="1"/>
  <c r="H54" i="1"/>
  <c r="F55" i="1"/>
  <c r="H55" i="1"/>
  <c r="F56" i="1"/>
  <c r="H56" i="1"/>
  <c r="I56" i="1"/>
  <c r="F49" i="1"/>
  <c r="H49" i="1"/>
  <c r="F50" i="1"/>
  <c r="H50" i="1"/>
  <c r="F51" i="1"/>
  <c r="H51" i="1"/>
  <c r="F52" i="1"/>
  <c r="H52" i="1"/>
  <c r="I52" i="1"/>
  <c r="F44" i="1"/>
  <c r="H44" i="1"/>
  <c r="F45" i="1"/>
  <c r="H45" i="1"/>
  <c r="F46" i="1"/>
  <c r="H46" i="1"/>
  <c r="F47" i="1"/>
  <c r="H47" i="1"/>
  <c r="I47" i="1"/>
  <c r="H40" i="1"/>
  <c r="H41" i="1"/>
  <c r="H42" i="1"/>
  <c r="H43" i="1"/>
  <c r="I43" i="1"/>
  <c r="F34" i="1"/>
  <c r="F21" i="1"/>
  <c r="F22" i="1"/>
  <c r="F23" i="1"/>
  <c r="F24" i="1"/>
  <c r="G24" i="1"/>
  <c r="H34" i="1"/>
  <c r="F35" i="1"/>
  <c r="H35" i="1"/>
  <c r="F36" i="1"/>
  <c r="H36" i="1"/>
  <c r="F37" i="1"/>
  <c r="H37" i="1"/>
  <c r="I37" i="1"/>
  <c r="F30" i="1"/>
  <c r="H30" i="1"/>
  <c r="F31" i="1"/>
  <c r="H31" i="1"/>
  <c r="F32" i="1"/>
  <c r="H32" i="1"/>
  <c r="F33" i="1"/>
  <c r="H33" i="1"/>
  <c r="I33" i="1"/>
  <c r="F25" i="1"/>
  <c r="H25" i="1"/>
  <c r="F26" i="1"/>
  <c r="H26" i="1"/>
  <c r="F27" i="1"/>
  <c r="H27" i="1"/>
  <c r="F28" i="1"/>
  <c r="H28" i="1"/>
  <c r="I28" i="1"/>
  <c r="H21" i="1"/>
  <c r="H22" i="1"/>
  <c r="H23" i="1"/>
  <c r="H24" i="1"/>
  <c r="I24" i="1"/>
  <c r="F15" i="1"/>
  <c r="F3" i="1"/>
  <c r="F4" i="1"/>
  <c r="F5" i="1"/>
  <c r="F6" i="1"/>
  <c r="G6" i="1"/>
  <c r="H15" i="1"/>
  <c r="F16" i="1"/>
  <c r="H16" i="1"/>
  <c r="F17" i="1"/>
  <c r="H17" i="1"/>
  <c r="F18" i="1"/>
  <c r="H18" i="1"/>
  <c r="I18" i="1"/>
  <c r="F11" i="1"/>
  <c r="H11" i="1"/>
  <c r="F12" i="1"/>
  <c r="H12" i="1"/>
  <c r="F13" i="1"/>
  <c r="H13" i="1"/>
  <c r="F14" i="1"/>
  <c r="H14" i="1"/>
  <c r="I14" i="1"/>
  <c r="F7" i="1"/>
  <c r="H7" i="1"/>
  <c r="F8" i="1"/>
  <c r="H8" i="1"/>
  <c r="F9" i="1"/>
  <c r="H9" i="1"/>
  <c r="F10" i="1"/>
  <c r="H10" i="1"/>
  <c r="I10" i="1"/>
  <c r="H3" i="1"/>
  <c r="H4" i="1"/>
  <c r="H5" i="1"/>
  <c r="H6" i="1"/>
  <c r="I6" i="1"/>
  <c r="AA21" i="5"/>
  <c r="AA22" i="5"/>
  <c r="AA23" i="5"/>
  <c r="AA24" i="5"/>
  <c r="AA25" i="5"/>
  <c r="AA26" i="5"/>
  <c r="AA27" i="5"/>
  <c r="AA28" i="5"/>
  <c r="AA29" i="5"/>
  <c r="AA30" i="5"/>
  <c r="AA31" i="5"/>
  <c r="AA32" i="5"/>
  <c r="AA34" i="5"/>
  <c r="AA35" i="5"/>
  <c r="AA36" i="5"/>
  <c r="Z34" i="5"/>
  <c r="Z35" i="5"/>
  <c r="Z36" i="5"/>
  <c r="Y34" i="5"/>
  <c r="Y35" i="5"/>
  <c r="Y36" i="5"/>
  <c r="X21" i="5"/>
  <c r="X22" i="5"/>
  <c r="X23" i="5"/>
  <c r="X24" i="5"/>
  <c r="X25" i="5"/>
  <c r="X26" i="5"/>
  <c r="X27" i="5"/>
  <c r="X28" i="5"/>
  <c r="X29" i="5"/>
  <c r="X30" i="5"/>
  <c r="X31" i="5"/>
  <c r="X32" i="5"/>
  <c r="X34" i="5"/>
  <c r="X35" i="5"/>
  <c r="X36" i="5"/>
  <c r="W34" i="5"/>
  <c r="W35" i="5"/>
  <c r="W36" i="5"/>
  <c r="V34" i="5"/>
  <c r="V35" i="5"/>
  <c r="V36" i="5"/>
  <c r="U34" i="5"/>
  <c r="U35" i="5"/>
  <c r="U36" i="5"/>
  <c r="T34" i="5"/>
  <c r="T35" i="5"/>
  <c r="T36" i="5"/>
  <c r="S34" i="5"/>
  <c r="S35" i="5"/>
  <c r="S36" i="5"/>
  <c r="R34" i="5"/>
  <c r="R35" i="5"/>
  <c r="R36" i="5"/>
  <c r="Q34" i="5"/>
  <c r="Q35" i="5"/>
  <c r="Q36" i="5"/>
  <c r="P34" i="5"/>
  <c r="P35" i="5"/>
  <c r="P36" i="5"/>
  <c r="O34" i="5"/>
  <c r="O35" i="5"/>
  <c r="O36" i="5"/>
  <c r="N34" i="5"/>
  <c r="N35" i="5"/>
  <c r="N36" i="5"/>
  <c r="M34" i="5"/>
  <c r="M35" i="5"/>
  <c r="M36" i="5"/>
  <c r="AA33" i="5"/>
  <c r="Z33" i="5"/>
  <c r="Y33" i="5"/>
  <c r="X33" i="5"/>
  <c r="W33" i="5"/>
  <c r="V33" i="5"/>
  <c r="U33" i="5"/>
  <c r="T33" i="5"/>
  <c r="S33" i="5"/>
  <c r="R33" i="5"/>
  <c r="Q33" i="5"/>
  <c r="P33" i="5"/>
  <c r="O33" i="5"/>
  <c r="N33" i="5"/>
  <c r="M33" i="5"/>
  <c r="AA4" i="5"/>
  <c r="AA5" i="5"/>
  <c r="AA6" i="5"/>
  <c r="AA7" i="5"/>
  <c r="AA8" i="5"/>
  <c r="AA9" i="5"/>
  <c r="AA10" i="5"/>
  <c r="AA11" i="5"/>
  <c r="AA12" i="5"/>
  <c r="AA13" i="5"/>
  <c r="AA14" i="5"/>
  <c r="AA15" i="5"/>
  <c r="AA17" i="5"/>
  <c r="AA18" i="5"/>
  <c r="AA19" i="5"/>
  <c r="Z17" i="5"/>
  <c r="Z18" i="5"/>
  <c r="Z19" i="5"/>
  <c r="Y17" i="5"/>
  <c r="Y18" i="5"/>
  <c r="Y19" i="5"/>
  <c r="X4" i="5"/>
  <c r="X5" i="5"/>
  <c r="X6" i="5"/>
  <c r="X7" i="5"/>
  <c r="X8" i="5"/>
  <c r="X9" i="5"/>
  <c r="X10" i="5"/>
  <c r="X11" i="5"/>
  <c r="X12" i="5"/>
  <c r="X13" i="5"/>
  <c r="X14" i="5"/>
  <c r="X15" i="5"/>
  <c r="X17" i="5"/>
  <c r="X18" i="5"/>
  <c r="X19" i="5"/>
  <c r="W17" i="5"/>
  <c r="W18" i="5"/>
  <c r="W19" i="5"/>
  <c r="V17" i="5"/>
  <c r="V18" i="5"/>
  <c r="V19" i="5"/>
  <c r="U17" i="5"/>
  <c r="U18" i="5"/>
  <c r="U19" i="5"/>
  <c r="T17" i="5"/>
  <c r="T18" i="5"/>
  <c r="T19" i="5"/>
  <c r="S17" i="5"/>
  <c r="S18" i="5"/>
  <c r="S19" i="5"/>
  <c r="R17" i="5"/>
  <c r="R18" i="5"/>
  <c r="R19" i="5"/>
  <c r="Q17" i="5"/>
  <c r="Q18" i="5"/>
  <c r="Q19" i="5"/>
  <c r="P17" i="5"/>
  <c r="P18" i="5"/>
  <c r="P19" i="5"/>
  <c r="O17" i="5"/>
  <c r="O18" i="5"/>
  <c r="O19" i="5"/>
  <c r="N17" i="5"/>
  <c r="N18" i="5"/>
  <c r="N19" i="5"/>
  <c r="M17" i="5"/>
  <c r="M18" i="5"/>
  <c r="M19" i="5"/>
  <c r="AA16" i="5"/>
  <c r="Z16" i="5"/>
  <c r="Y16" i="5"/>
  <c r="X16" i="5"/>
  <c r="W16" i="5"/>
  <c r="V16" i="5"/>
  <c r="U16" i="5"/>
  <c r="T16" i="5"/>
  <c r="S16" i="5"/>
  <c r="R16" i="5"/>
  <c r="Q16" i="5"/>
  <c r="P16" i="5"/>
  <c r="O16" i="5"/>
  <c r="N16" i="5"/>
  <c r="M16" i="5"/>
  <c r="AM33" i="3"/>
  <c r="AM48" i="3"/>
  <c r="AN48" i="3"/>
  <c r="AM32" i="3"/>
  <c r="AM47" i="3"/>
  <c r="AN47" i="3"/>
  <c r="AM31" i="3"/>
  <c r="AM46" i="3"/>
  <c r="AN46" i="3"/>
  <c r="AM30" i="3"/>
  <c r="AM45" i="3"/>
  <c r="AN45" i="3"/>
  <c r="AM29" i="3"/>
  <c r="AM44" i="3"/>
  <c r="AN44" i="3"/>
  <c r="AM28" i="3"/>
  <c r="AM43" i="3"/>
  <c r="AN43" i="3"/>
  <c r="AM41" i="3"/>
  <c r="AN41" i="3"/>
  <c r="AM40" i="3"/>
  <c r="AN40" i="3"/>
  <c r="AM39" i="3"/>
  <c r="AN39" i="3"/>
  <c r="AM38" i="3"/>
  <c r="AN38" i="3"/>
  <c r="AM37" i="3"/>
  <c r="AN37" i="3"/>
  <c r="AM36" i="3"/>
  <c r="AN36" i="3"/>
  <c r="AF33" i="3"/>
  <c r="AF48" i="3"/>
  <c r="AG48" i="3"/>
  <c r="AF32" i="3"/>
  <c r="AF47" i="3"/>
  <c r="AG47" i="3"/>
  <c r="AF31" i="3"/>
  <c r="AF46" i="3"/>
  <c r="AG46" i="3"/>
  <c r="AF30" i="3"/>
  <c r="AF45" i="3"/>
  <c r="AG45" i="3"/>
  <c r="AF29" i="3"/>
  <c r="AF44" i="3"/>
  <c r="AG44" i="3"/>
  <c r="AF28" i="3"/>
  <c r="AF43" i="3"/>
  <c r="AG43" i="3"/>
  <c r="AF41" i="3"/>
  <c r="AG41" i="3"/>
  <c r="AF40" i="3"/>
  <c r="AG40" i="3"/>
  <c r="AF39" i="3"/>
  <c r="AG39" i="3"/>
  <c r="AF38" i="3"/>
  <c r="AG38" i="3"/>
  <c r="AF37" i="3"/>
  <c r="AG37" i="3"/>
  <c r="AF36" i="3"/>
  <c r="AG36" i="3"/>
  <c r="Y33" i="3"/>
  <c r="Y48" i="3"/>
  <c r="Z48" i="3"/>
  <c r="Y32" i="3"/>
  <c r="Y47" i="3"/>
  <c r="Z47" i="3"/>
  <c r="Y31" i="3"/>
  <c r="Y46" i="3"/>
  <c r="Z46" i="3"/>
  <c r="Y30" i="3"/>
  <c r="Y45" i="3"/>
  <c r="Z45" i="3"/>
  <c r="Y29" i="3"/>
  <c r="Y44" i="3"/>
  <c r="Z44" i="3"/>
  <c r="Y28" i="3"/>
  <c r="Y43" i="3"/>
  <c r="Z43" i="3"/>
  <c r="Y41" i="3"/>
  <c r="Z41" i="3"/>
  <c r="Y40" i="3"/>
  <c r="Z40" i="3"/>
  <c r="Y39" i="3"/>
  <c r="Z39" i="3"/>
  <c r="Y38" i="3"/>
  <c r="Z38" i="3"/>
  <c r="Y37" i="3"/>
  <c r="Z37" i="3"/>
  <c r="Y36" i="3"/>
  <c r="Z36" i="3"/>
  <c r="Q33" i="3"/>
  <c r="Q48" i="3"/>
  <c r="R48" i="3"/>
  <c r="Q32" i="3"/>
  <c r="Q47" i="3"/>
  <c r="R47" i="3"/>
  <c r="Q31" i="3"/>
  <c r="Q46" i="3"/>
  <c r="R46" i="3"/>
  <c r="Q30" i="3"/>
  <c r="Q45" i="3"/>
  <c r="R45" i="3"/>
  <c r="Q29" i="3"/>
  <c r="Q44" i="3"/>
  <c r="R44" i="3"/>
  <c r="Q28" i="3"/>
  <c r="Q43" i="3"/>
  <c r="R43" i="3"/>
  <c r="Q41" i="3"/>
  <c r="R41" i="3"/>
  <c r="Q40" i="3"/>
  <c r="R40" i="3"/>
  <c r="Q39" i="3"/>
  <c r="R39" i="3"/>
  <c r="Q38" i="3"/>
  <c r="R38" i="3"/>
  <c r="Q37" i="3"/>
  <c r="R37" i="3"/>
  <c r="Q36" i="3"/>
  <c r="R36" i="3"/>
  <c r="G44" i="3"/>
  <c r="G29" i="3"/>
  <c r="H44" i="3"/>
  <c r="G45" i="3"/>
  <c r="G30" i="3"/>
  <c r="H45" i="3"/>
  <c r="G46" i="3"/>
  <c r="G31" i="3"/>
  <c r="H46" i="3"/>
  <c r="G47" i="3"/>
  <c r="G32" i="3"/>
  <c r="H47" i="3"/>
  <c r="G48" i="3"/>
  <c r="G33" i="3"/>
  <c r="H48" i="3"/>
  <c r="G43" i="3"/>
  <c r="G28" i="3"/>
  <c r="H43" i="3"/>
  <c r="G37" i="3"/>
  <c r="H37" i="3"/>
  <c r="G38" i="3"/>
  <c r="H38" i="3"/>
  <c r="G39" i="3"/>
  <c r="H39" i="3"/>
  <c r="G40" i="3"/>
  <c r="H40" i="3"/>
  <c r="G41" i="3"/>
  <c r="H41" i="3"/>
  <c r="G36" i="3"/>
  <c r="H36" i="3"/>
  <c r="AL22" i="3"/>
  <c r="AL12" i="3"/>
  <c r="AE22" i="3"/>
  <c r="X22" i="3"/>
  <c r="AE12" i="3"/>
  <c r="X12" i="3"/>
  <c r="Q22" i="3"/>
  <c r="Q12" i="3"/>
  <c r="H22" i="3"/>
  <c r="H12" i="3"/>
  <c r="G56" i="1"/>
  <c r="G52" i="1"/>
  <c r="G47" i="1"/>
  <c r="G37" i="1"/>
  <c r="G33" i="1"/>
  <c r="G28" i="1"/>
  <c r="G18" i="1"/>
  <c r="G14" i="1"/>
  <c r="G10" i="1"/>
  <c r="AB36" i="5"/>
</calcChain>
</file>

<file path=xl/sharedStrings.xml><?xml version="1.0" encoding="utf-8"?>
<sst xmlns="http://schemas.openxmlformats.org/spreadsheetml/2006/main" count="1511" uniqueCount="743">
  <si>
    <t>BAC Dmrt1bY GFP</t>
  </si>
  <si>
    <t>Expression</t>
  </si>
  <si>
    <t>Wild Type 1</t>
  </si>
  <si>
    <t>Wild Type 2</t>
  </si>
  <si>
    <t>Wild Type 3</t>
  </si>
  <si>
    <t>Wild Type 4</t>
  </si>
  <si>
    <t>BSF-morpholino 1</t>
  </si>
  <si>
    <t>BSF-morpholino 2</t>
  </si>
  <si>
    <t>BSF-morpholino 3</t>
  </si>
  <si>
    <t>BSF-morpholino 4</t>
  </si>
  <si>
    <t>Average</t>
  </si>
  <si>
    <t>BSF-OverExpression 1</t>
  </si>
  <si>
    <t>BSF-OverExpression 2</t>
  </si>
  <si>
    <t>BSF-OverExpression 3</t>
  </si>
  <si>
    <t>BSF-OverExpression 4</t>
  </si>
  <si>
    <t>House Keeping</t>
  </si>
  <si>
    <t>CUG-BP1-Overexpressing 1</t>
  </si>
  <si>
    <t>CUG-BP1-Overexpressing 2</t>
  </si>
  <si>
    <t>CUG-BP1-Overexpressing 3</t>
  </si>
  <si>
    <t>CUG-BP1-Overexpressing 4</t>
  </si>
  <si>
    <t>BAC GFP 3'UTR /         BSF Morpholino</t>
  </si>
  <si>
    <t>BAC GFP 3'UTR /        BSF OverExpression</t>
  </si>
  <si>
    <t>Dmrt1bY / CUG-BP1 OverExpression</t>
  </si>
  <si>
    <t>Dmrt1bY / CUG-BP2 OverExpression</t>
  </si>
  <si>
    <t>Dmrt1bY / BSF OverExpression</t>
  </si>
  <si>
    <t>Dmrt1bY / BSF morpholino</t>
  </si>
  <si>
    <t>0 to 3000</t>
  </si>
  <si>
    <t>3001 to 6000</t>
  </si>
  <si>
    <t>6001 to 9000</t>
  </si>
  <si>
    <t>9001 to 100000</t>
  </si>
  <si>
    <t>100001 to 300000</t>
  </si>
  <si>
    <t>300001 to 500000</t>
  </si>
  <si>
    <t>#1</t>
  </si>
  <si>
    <t>#2</t>
  </si>
  <si>
    <t>#3</t>
  </si>
  <si>
    <t>#4</t>
  </si>
  <si>
    <t>#5</t>
  </si>
  <si>
    <t>#6</t>
  </si>
  <si>
    <t>Tra2 /        BSF OverExpression</t>
  </si>
  <si>
    <t>Tra2</t>
  </si>
  <si>
    <t>Sox10</t>
  </si>
  <si>
    <t>Sox10 /        BSF OverExpression</t>
  </si>
  <si>
    <t>MISR2</t>
  </si>
  <si>
    <t>MISR2 /        BSF OverExpression</t>
  </si>
  <si>
    <t>Dead End</t>
  </si>
  <si>
    <t>DeadEnd /        BSF OverExpression</t>
  </si>
  <si>
    <t>Vasa</t>
  </si>
  <si>
    <t>Vasa /        BSF OverExpression</t>
  </si>
  <si>
    <t>Tra2 /        BSF Morpholino</t>
  </si>
  <si>
    <t>MISR2 /        BSF Morpholino</t>
  </si>
  <si>
    <t>DeadEnd /        BSF Morpholino</t>
  </si>
  <si>
    <t>Vasa /       BSF  Morpholino</t>
  </si>
  <si>
    <t>Sox10 /        Morpholino</t>
  </si>
  <si>
    <t>Tra2 /        CUG-BP1 OverExpression</t>
  </si>
  <si>
    <t>Tra2 /        CUG-BP2 OverExpression</t>
  </si>
  <si>
    <t>Sox10 /        CUG-BP1 OverExpression</t>
  </si>
  <si>
    <t>Sox10 /        CUG-BP2 OverExpression</t>
  </si>
  <si>
    <t>MISR2 /        CUG-BP1 OverExpression</t>
  </si>
  <si>
    <t>MISR2 /        CUG-BP2 OverExpression</t>
  </si>
  <si>
    <t>Vasa /        CUG-BP1 OverExpression</t>
  </si>
  <si>
    <t>Wild Type EF1 A</t>
  </si>
  <si>
    <t>Wild Type EF1 B</t>
  </si>
  <si>
    <t>Wild Type Actin C</t>
  </si>
  <si>
    <t>Wild Type Actin D</t>
  </si>
  <si>
    <t>CUG-BP1 A</t>
  </si>
  <si>
    <t>CUG-BP1 B</t>
  </si>
  <si>
    <t>CUG-BP1 C</t>
  </si>
  <si>
    <t>CUG-BP1 D</t>
  </si>
  <si>
    <t>CUG-BP1 E</t>
  </si>
  <si>
    <t>CUG-BP1 F</t>
  </si>
  <si>
    <t>Tra2 /        Wild Type</t>
  </si>
  <si>
    <t>Relative Expression</t>
  </si>
  <si>
    <t>Wild TLP7 E</t>
  </si>
  <si>
    <t>Wild TLP7 F</t>
  </si>
  <si>
    <t>CUG-BP2 A</t>
  </si>
  <si>
    <t>CUG-BP2 B</t>
  </si>
  <si>
    <t>CUG-BP2 C</t>
  </si>
  <si>
    <t>CUG-BP2 D</t>
  </si>
  <si>
    <t>CUG-BP2 E</t>
  </si>
  <si>
    <t>CUG-BP2 F</t>
  </si>
  <si>
    <t>Normalized to 1</t>
  </si>
  <si>
    <t>Sox10 /        Wild Type</t>
  </si>
  <si>
    <t>Misr2</t>
  </si>
  <si>
    <t>MISR2 /        Wild Type</t>
  </si>
  <si>
    <t>Vasa /        Wild Type</t>
  </si>
  <si>
    <t>Vasa /        CUG-BP2 OverExpression</t>
  </si>
  <si>
    <t>Dead end</t>
  </si>
  <si>
    <t>Dead End /        Wild Type</t>
  </si>
  <si>
    <t>Dead End /        CUG-BP1 OverExpression</t>
  </si>
  <si>
    <t>Dead End /        CUG-BP2 OverExpression</t>
  </si>
  <si>
    <t>location</t>
  </si>
  <si>
    <t>animal</t>
  </si>
  <si>
    <t>user</t>
  </si>
  <si>
    <t>sn</t>
  </si>
  <si>
    <t>an</t>
  </si>
  <si>
    <t>datatype</t>
  </si>
  <si>
    <t>start</t>
  </si>
  <si>
    <t>end</t>
  </si>
  <si>
    <t>startreason</t>
  </si>
  <si>
    <t>endreason</t>
  </si>
  <si>
    <t>entct</t>
  </si>
  <si>
    <t>inact</t>
  </si>
  <si>
    <t>inadur</t>
  </si>
  <si>
    <t>inadist</t>
  </si>
  <si>
    <t>smlct</t>
  </si>
  <si>
    <t>smldur</t>
  </si>
  <si>
    <t>smldist</t>
  </si>
  <si>
    <t>larct</t>
  </si>
  <si>
    <t>lardur</t>
  </si>
  <si>
    <t>lardist</t>
  </si>
  <si>
    <t>emptyct</t>
  </si>
  <si>
    <t>emptydur</t>
  </si>
  <si>
    <t>emptydur%</t>
  </si>
  <si>
    <t>stdate</t>
  </si>
  <si>
    <t>sttime</t>
  </si>
  <si>
    <t>tot dist</t>
  </si>
  <si>
    <t>wildtype</t>
  </si>
  <si>
    <t>c001</t>
  </si>
  <si>
    <t>A01</t>
  </si>
  <si>
    <t>ZEB468-PC\ZEB468</t>
  </si>
  <si>
    <t>trackerr</t>
  </si>
  <si>
    <t>Light Change(02)</t>
  </si>
  <si>
    <t>c002</t>
  </si>
  <si>
    <t>A02</t>
  </si>
  <si>
    <t>mean</t>
  </si>
  <si>
    <t>SEM</t>
  </si>
  <si>
    <t>c005</t>
  </si>
  <si>
    <t>B01</t>
  </si>
  <si>
    <t>wild type</t>
  </si>
  <si>
    <t>Crispr</t>
  </si>
  <si>
    <t>c006</t>
  </si>
  <si>
    <t>B02</t>
  </si>
  <si>
    <t>dark</t>
  </si>
  <si>
    <t>10% light</t>
  </si>
  <si>
    <t>c009</t>
  </si>
  <si>
    <t>C01</t>
  </si>
  <si>
    <t>c010</t>
  </si>
  <si>
    <t>C02</t>
  </si>
  <si>
    <t>SD</t>
  </si>
  <si>
    <t>n</t>
  </si>
  <si>
    <t>c003</t>
  </si>
  <si>
    <t>A03</t>
  </si>
  <si>
    <t>c004</t>
  </si>
  <si>
    <t>A04</t>
  </si>
  <si>
    <t>c007</t>
  </si>
  <si>
    <t>B03</t>
  </si>
  <si>
    <t>c008</t>
  </si>
  <si>
    <t>B04</t>
  </si>
  <si>
    <t>c011</t>
  </si>
  <si>
    <t>C03</t>
  </si>
  <si>
    <t>c012</t>
  </si>
  <si>
    <t>C04</t>
  </si>
  <si>
    <t>BSF-Morpholino 1</t>
  </si>
  <si>
    <t>BSF-Morpholino 2</t>
  </si>
  <si>
    <t>BSF-Morpholino 3</t>
  </si>
  <si>
    <t>BSF-Morpholino 4</t>
  </si>
  <si>
    <t>Relative to 1</t>
  </si>
  <si>
    <t>mCherry-betaGlobin</t>
  </si>
  <si>
    <t>GFP-betaGlobin + D3UBox</t>
  </si>
  <si>
    <t>Standart Deviation</t>
  </si>
  <si>
    <t>Control (Stg 16-18) #1</t>
  </si>
  <si>
    <t>Control (Stg 16-18) #2</t>
  </si>
  <si>
    <t>Std Dev</t>
  </si>
  <si>
    <t>Control (Stg 16-18) #3</t>
  </si>
  <si>
    <t>Control (Stg 16-18)</t>
  </si>
  <si>
    <t>Control (Stg 25) #1</t>
  </si>
  <si>
    <t>Control Stg 25</t>
  </si>
  <si>
    <t>Control (Stg 25) #2</t>
  </si>
  <si>
    <t>Control Stg 29</t>
  </si>
  <si>
    <t>Control (Stg 25) #3</t>
  </si>
  <si>
    <t>Control Stg 39</t>
  </si>
  <si>
    <t>Control (Stg 29) #1</t>
  </si>
  <si>
    <t>[+BSF (Stg 16_18)]</t>
  </si>
  <si>
    <t>Control (Stg 29) #2</t>
  </si>
  <si>
    <t>[+BSF (Stg 25)]</t>
  </si>
  <si>
    <t>Control (Stg 29) #3</t>
  </si>
  <si>
    <t>[+BSF (Stg 29)]</t>
  </si>
  <si>
    <t>Control (Stg 39) #1</t>
  </si>
  <si>
    <t>[+BSF (Stg 39)]</t>
  </si>
  <si>
    <t>Control (Stg 39) #2</t>
  </si>
  <si>
    <t>[+CUG-BP (Stg 16-18)]</t>
  </si>
  <si>
    <t>Control (Stg 39) #3</t>
  </si>
  <si>
    <t>[+CUG-BP (Stg 25)]</t>
  </si>
  <si>
    <t>[+BSF (Stg 16-18)] #1</t>
  </si>
  <si>
    <t>[+CUG-BP (Stg 29)]</t>
  </si>
  <si>
    <t>[+BSF (Stg 16-18)] #2</t>
  </si>
  <si>
    <t>[+CUG-BP (Stg 39)]</t>
  </si>
  <si>
    <t>[+BSF (Stg 16-18)] #3</t>
  </si>
  <si>
    <t>[+BSF (Stg 25)] #1</t>
  </si>
  <si>
    <t>[+BSF (Stg 25)] #2</t>
  </si>
  <si>
    <t>[+BSF (Stg 25)] #3</t>
  </si>
  <si>
    <t>[+BSF (Stg 29)] #1</t>
  </si>
  <si>
    <t>Relative Occurrence (GFP/mCherry)</t>
  </si>
  <si>
    <t>[+BSF (Stg 29)] #2</t>
  </si>
  <si>
    <t>T=0 (injection, virtual)</t>
  </si>
  <si>
    <t>Stg 16</t>
  </si>
  <si>
    <t>Stg 25</t>
  </si>
  <si>
    <t>Stg 29</t>
  </si>
  <si>
    <t>Stg 39</t>
  </si>
  <si>
    <t>[+BSF (Stg 29)] #3</t>
  </si>
  <si>
    <t>Control</t>
  </si>
  <si>
    <t>[+BSF (Stg 39)] #1</t>
  </si>
  <si>
    <t>[+BSF]</t>
  </si>
  <si>
    <t>[+BSF (Stg 39)] #2</t>
  </si>
  <si>
    <t>[+CUG-BP]</t>
  </si>
  <si>
    <t>[+BSF (Stg 39)] #3</t>
  </si>
  <si>
    <t>[+CUG-BP (Stg 16-18)] #1</t>
  </si>
  <si>
    <t>[+CUG-BP (Stg 16-18)] #2</t>
  </si>
  <si>
    <t>[+CUG-BP (Stg 16-18)] #3</t>
  </si>
  <si>
    <t>[+CUG-BP (Stg 25)] #1</t>
  </si>
  <si>
    <t>[+CUG-BP (Stg 25)] #2</t>
  </si>
  <si>
    <t>[+CUG-BP (Stg 25)] #3</t>
  </si>
  <si>
    <t>[+CUG-BP (Stg 29)] #1</t>
  </si>
  <si>
    <t>[+CUG-BP (Stg 29)] #2</t>
  </si>
  <si>
    <t>[+CUG-BP (Stg 29)] #3</t>
  </si>
  <si>
    <t>[+CUG-BP (Stg 39)] #1</t>
  </si>
  <si>
    <t xml:space="preserve"> </t>
  </si>
  <si>
    <t>[+CUG-BP (Stg 39)] #2</t>
  </si>
  <si>
    <t>[+CUG-BP (Stg 39)] #3</t>
  </si>
  <si>
    <t>Embryonic viability (before MBT)</t>
  </si>
  <si>
    <t>NS= Not Spawning</t>
  </si>
  <si>
    <r>
      <rPr>
        <b/>
        <u/>
        <sz val="12"/>
        <color theme="1"/>
        <rFont val="Calibri"/>
        <family val="2"/>
        <scheme val="minor"/>
      </rPr>
      <t xml:space="preserve">Test= </t>
    </r>
    <r>
      <rPr>
        <sz val="12"/>
        <color theme="1"/>
        <rFont val="Calibri"/>
        <family val="2"/>
        <scheme val="minor"/>
      </rPr>
      <t>https://ccb-compute2.cs.uni-saarland.de/wtest/</t>
    </r>
  </si>
  <si>
    <t>Wild Type Male x Wild Type Female</t>
  </si>
  <si>
    <t>Mutant (BSF +/-) Male x Mutant (BSF +/-) Female</t>
  </si>
  <si>
    <t>Couples</t>
  </si>
  <si>
    <t>#7</t>
  </si>
  <si>
    <t>#8</t>
  </si>
  <si>
    <t>#9</t>
  </si>
  <si>
    <t>#10</t>
  </si>
  <si>
    <t>Total</t>
  </si>
  <si>
    <t>Average Viability</t>
  </si>
  <si>
    <t>Average egg number per female spawning</t>
  </si>
  <si>
    <t>Day 1</t>
  </si>
  <si>
    <t>Total number of eggs</t>
  </si>
  <si>
    <t>NS</t>
  </si>
  <si>
    <t>Viable eggs</t>
  </si>
  <si>
    <t>Individual Viability</t>
  </si>
  <si>
    <t>-</t>
  </si>
  <si>
    <t>Percentage Female not spawning</t>
  </si>
  <si>
    <t>28.57%</t>
  </si>
  <si>
    <t>Day 2</t>
  </si>
  <si>
    <t>Day 3</t>
  </si>
  <si>
    <t>Day 4</t>
  </si>
  <si>
    <t>14.28%</t>
  </si>
  <si>
    <t>Day 5</t>
  </si>
  <si>
    <t>Day 6</t>
  </si>
  <si>
    <t>Day 7</t>
  </si>
  <si>
    <t>Day 8</t>
  </si>
  <si>
    <t>Day 9</t>
  </si>
  <si>
    <t>42.85%</t>
  </si>
  <si>
    <t>AH 21</t>
  </si>
  <si>
    <t>AH 22</t>
  </si>
  <si>
    <t>AH23</t>
  </si>
  <si>
    <t>AH24</t>
  </si>
  <si>
    <t>AH25</t>
  </si>
  <si>
    <t>AH26</t>
  </si>
  <si>
    <t>AH27</t>
  </si>
  <si>
    <t>AH 28</t>
  </si>
  <si>
    <t>AH 29</t>
  </si>
  <si>
    <t>AH 30</t>
  </si>
  <si>
    <t>AH 31</t>
  </si>
  <si>
    <t>AH 32</t>
  </si>
  <si>
    <t>AH 33</t>
  </si>
  <si>
    <t>AH 34</t>
  </si>
  <si>
    <t>AH 35</t>
  </si>
  <si>
    <t>AH 36</t>
  </si>
  <si>
    <t>AH 37</t>
  </si>
  <si>
    <t>AH 38</t>
  </si>
  <si>
    <t>AH 39</t>
  </si>
  <si>
    <t>AH 40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4</t>
  </si>
  <si>
    <t>A65</t>
  </si>
  <si>
    <t>A66</t>
  </si>
  <si>
    <t>A67</t>
  </si>
  <si>
    <t>A68</t>
  </si>
  <si>
    <t>A69</t>
  </si>
  <si>
    <t>A70</t>
  </si>
  <si>
    <t>A71</t>
  </si>
  <si>
    <t>A72</t>
  </si>
  <si>
    <t>A73</t>
  </si>
  <si>
    <t>A74</t>
  </si>
  <si>
    <t>A75</t>
  </si>
  <si>
    <t>A76</t>
  </si>
  <si>
    <t>A77</t>
  </si>
  <si>
    <t>A78</t>
  </si>
  <si>
    <t>A79</t>
  </si>
  <si>
    <t>A80</t>
  </si>
  <si>
    <t>A81</t>
  </si>
  <si>
    <t>A82</t>
  </si>
  <si>
    <t>A83</t>
  </si>
  <si>
    <t>A84</t>
  </si>
  <si>
    <t>A85</t>
  </si>
  <si>
    <t>A86</t>
  </si>
  <si>
    <t>A87</t>
  </si>
  <si>
    <t>A88</t>
  </si>
  <si>
    <t>A89</t>
  </si>
  <si>
    <t>A90</t>
  </si>
  <si>
    <t>A91</t>
  </si>
  <si>
    <t>A92</t>
  </si>
  <si>
    <t>A93</t>
  </si>
  <si>
    <t>A94</t>
  </si>
  <si>
    <t>A95</t>
  </si>
  <si>
    <t>A96</t>
  </si>
  <si>
    <t>A97</t>
  </si>
  <si>
    <t>A98</t>
  </si>
  <si>
    <t>A99</t>
  </si>
  <si>
    <t>A100</t>
  </si>
  <si>
    <t>A101</t>
  </si>
  <si>
    <t>A102</t>
  </si>
  <si>
    <t>A103</t>
  </si>
  <si>
    <t>A104</t>
  </si>
  <si>
    <t>A105</t>
  </si>
  <si>
    <t>A106</t>
  </si>
  <si>
    <t>A107</t>
  </si>
  <si>
    <t>A108</t>
  </si>
  <si>
    <t>A109</t>
  </si>
  <si>
    <t>A110</t>
  </si>
  <si>
    <t>A111</t>
  </si>
  <si>
    <t>A112</t>
  </si>
  <si>
    <t>A113</t>
  </si>
  <si>
    <t>A114</t>
  </si>
  <si>
    <t>A115</t>
  </si>
  <si>
    <t>A116</t>
  </si>
  <si>
    <t>A117</t>
  </si>
  <si>
    <t>A118</t>
  </si>
  <si>
    <t>A119</t>
  </si>
  <si>
    <t>A120</t>
  </si>
  <si>
    <t>A121</t>
  </si>
  <si>
    <t>A122</t>
  </si>
  <si>
    <t>A123</t>
  </si>
  <si>
    <t>A124</t>
  </si>
  <si>
    <t>A125</t>
  </si>
  <si>
    <t>A126</t>
  </si>
  <si>
    <t>A127</t>
  </si>
  <si>
    <t>A128</t>
  </si>
  <si>
    <t>A129</t>
  </si>
  <si>
    <t>A130</t>
  </si>
  <si>
    <t>A131</t>
  </si>
  <si>
    <t>A132</t>
  </si>
  <si>
    <t>A133</t>
  </si>
  <si>
    <t>A134</t>
  </si>
  <si>
    <t>A135</t>
  </si>
  <si>
    <t>A136</t>
  </si>
  <si>
    <t>A137</t>
  </si>
  <si>
    <t>A138</t>
  </si>
  <si>
    <t>A139</t>
  </si>
  <si>
    <t>A140</t>
  </si>
  <si>
    <t>A141</t>
  </si>
  <si>
    <t>A142</t>
  </si>
  <si>
    <t>A143</t>
  </si>
  <si>
    <t>A144</t>
  </si>
  <si>
    <t>A145</t>
  </si>
  <si>
    <t>A146</t>
  </si>
  <si>
    <t>A147</t>
  </si>
  <si>
    <t>A148</t>
  </si>
  <si>
    <t>A149</t>
  </si>
  <si>
    <t>A150</t>
  </si>
  <si>
    <t>A151</t>
  </si>
  <si>
    <t>A152</t>
  </si>
  <si>
    <t>A153</t>
  </si>
  <si>
    <t>A154</t>
  </si>
  <si>
    <t>A155</t>
  </si>
  <si>
    <t>A156</t>
  </si>
  <si>
    <t>A157</t>
  </si>
  <si>
    <t>A158</t>
  </si>
  <si>
    <t>A159</t>
  </si>
  <si>
    <t>A160</t>
  </si>
  <si>
    <t>A161</t>
  </si>
  <si>
    <t>A162</t>
  </si>
  <si>
    <t>A163</t>
  </si>
  <si>
    <t>A164</t>
  </si>
  <si>
    <t>A165</t>
  </si>
  <si>
    <t>A166</t>
  </si>
  <si>
    <t>A167</t>
  </si>
  <si>
    <t>A168</t>
  </si>
  <si>
    <t>A169</t>
  </si>
  <si>
    <t>A170</t>
  </si>
  <si>
    <t>A171</t>
  </si>
  <si>
    <t>A172</t>
  </si>
  <si>
    <t>A173</t>
  </si>
  <si>
    <t>A174</t>
  </si>
  <si>
    <t>A175</t>
  </si>
  <si>
    <t>A176</t>
  </si>
  <si>
    <t>A177</t>
  </si>
  <si>
    <t>A178</t>
  </si>
  <si>
    <t>A179</t>
  </si>
  <si>
    <t>A180</t>
  </si>
  <si>
    <t>A181</t>
  </si>
  <si>
    <t>A182</t>
  </si>
  <si>
    <t>A183</t>
  </si>
  <si>
    <t>A184</t>
  </si>
  <si>
    <t>A185</t>
  </si>
  <si>
    <t>A186</t>
  </si>
  <si>
    <t>A187</t>
  </si>
  <si>
    <t>A188</t>
  </si>
  <si>
    <t>A189</t>
  </si>
  <si>
    <t>A190</t>
  </si>
  <si>
    <t>A191</t>
  </si>
  <si>
    <t>A192</t>
  </si>
  <si>
    <t>A193</t>
  </si>
  <si>
    <t>A194</t>
  </si>
  <si>
    <t>A195</t>
  </si>
  <si>
    <t>A196</t>
  </si>
  <si>
    <t>A197</t>
  </si>
  <si>
    <t>A198</t>
  </si>
  <si>
    <t>A199</t>
  </si>
  <si>
    <t>A200</t>
  </si>
  <si>
    <t>A201</t>
  </si>
  <si>
    <t>A202</t>
  </si>
  <si>
    <t>A203</t>
  </si>
  <si>
    <t>A204</t>
  </si>
  <si>
    <t>A205</t>
  </si>
  <si>
    <t>A206</t>
  </si>
  <si>
    <t>A207</t>
  </si>
  <si>
    <t>A208</t>
  </si>
  <si>
    <t>A209</t>
  </si>
  <si>
    <t>A210</t>
  </si>
  <si>
    <t>A211</t>
  </si>
  <si>
    <t>A212</t>
  </si>
  <si>
    <t>A213</t>
  </si>
  <si>
    <t>A214</t>
  </si>
  <si>
    <t>A215</t>
  </si>
  <si>
    <t>A216</t>
  </si>
  <si>
    <t>A217</t>
  </si>
  <si>
    <t>A218</t>
  </si>
  <si>
    <t>A219</t>
  </si>
  <si>
    <t>A220</t>
  </si>
  <si>
    <t>A221</t>
  </si>
  <si>
    <t>A222</t>
  </si>
  <si>
    <t>A223</t>
  </si>
  <si>
    <t>A224</t>
  </si>
  <si>
    <t>A225</t>
  </si>
  <si>
    <t>A226</t>
  </si>
  <si>
    <t>A227</t>
  </si>
  <si>
    <t>A228</t>
  </si>
  <si>
    <t>A229</t>
  </si>
  <si>
    <t>A230</t>
  </si>
  <si>
    <t>A231</t>
  </si>
  <si>
    <t>A232</t>
  </si>
  <si>
    <t>A233</t>
  </si>
  <si>
    <t>A234</t>
  </si>
  <si>
    <t>A235</t>
  </si>
  <si>
    <t>A236</t>
  </si>
  <si>
    <t>A237</t>
  </si>
  <si>
    <t>A238</t>
  </si>
  <si>
    <t>A239</t>
  </si>
  <si>
    <t>A240</t>
  </si>
  <si>
    <t>A241</t>
  </si>
  <si>
    <t>A242</t>
  </si>
  <si>
    <t>A243</t>
  </si>
  <si>
    <t>A244</t>
  </si>
  <si>
    <t>A245</t>
  </si>
  <si>
    <t>A246</t>
  </si>
  <si>
    <t>A247</t>
  </si>
  <si>
    <t>A248</t>
  </si>
  <si>
    <t>A249</t>
  </si>
  <si>
    <t>A250</t>
  </si>
  <si>
    <t>A251</t>
  </si>
  <si>
    <t>A252</t>
  </si>
  <si>
    <t>A253</t>
  </si>
  <si>
    <t>A254</t>
  </si>
  <si>
    <t>A255</t>
  </si>
  <si>
    <t>A256</t>
  </si>
  <si>
    <t>A257</t>
  </si>
  <si>
    <t>A258</t>
  </si>
  <si>
    <t>A259</t>
  </si>
  <si>
    <t>A260</t>
  </si>
  <si>
    <t>A261</t>
  </si>
  <si>
    <t>A262</t>
  </si>
  <si>
    <t>A263</t>
  </si>
  <si>
    <t>A264</t>
  </si>
  <si>
    <t>A265</t>
  </si>
  <si>
    <t>A266</t>
  </si>
  <si>
    <t>A267</t>
  </si>
  <si>
    <t>A268</t>
  </si>
  <si>
    <t>A269</t>
  </si>
  <si>
    <t>A270</t>
  </si>
  <si>
    <t>A271</t>
  </si>
  <si>
    <t>A272</t>
  </si>
  <si>
    <t>A273</t>
  </si>
  <si>
    <t>A274</t>
  </si>
  <si>
    <t>A275</t>
  </si>
  <si>
    <t>A276</t>
  </si>
  <si>
    <t>A277</t>
  </si>
  <si>
    <t>A278</t>
  </si>
  <si>
    <t>A279</t>
  </si>
  <si>
    <t>A280</t>
  </si>
  <si>
    <t>A281</t>
  </si>
  <si>
    <t>A282</t>
  </si>
  <si>
    <t>A283</t>
  </si>
  <si>
    <t>A284</t>
  </si>
  <si>
    <t>A285</t>
  </si>
  <si>
    <t>A286</t>
  </si>
  <si>
    <t>A287</t>
  </si>
  <si>
    <t>A288</t>
  </si>
  <si>
    <t>A289</t>
  </si>
  <si>
    <t>A290</t>
  </si>
  <si>
    <t>A291</t>
  </si>
  <si>
    <t>A292</t>
  </si>
  <si>
    <t>A293</t>
  </si>
  <si>
    <t>A294</t>
  </si>
  <si>
    <t>A295</t>
  </si>
  <si>
    <t>A296</t>
  </si>
  <si>
    <t>A297</t>
  </si>
  <si>
    <t>A298</t>
  </si>
  <si>
    <t>Wild type Ovaries</t>
  </si>
  <si>
    <t>Mutant ovaries</t>
  </si>
  <si>
    <t>&gt;500000</t>
  </si>
  <si>
    <t>Apparent size area (µm2)</t>
  </si>
  <si>
    <t>Fertilization Rate</t>
  </si>
  <si>
    <t>Supplemental Data for Figure 3D</t>
  </si>
  <si>
    <t>Supplemental Data for Figure 3C</t>
  </si>
  <si>
    <t>Supplemental Data for Figure 3B</t>
  </si>
  <si>
    <t>Ola ef1a1</t>
  </si>
  <si>
    <t>Ola CUG_BP_O6</t>
  </si>
  <si>
    <t>Stage 6</t>
  </si>
  <si>
    <t>Stage 10</t>
  </si>
  <si>
    <t>Stage 11</t>
  </si>
  <si>
    <t>Stage 12</t>
  </si>
  <si>
    <t>Stage 13</t>
  </si>
  <si>
    <t>Stage 16</t>
  </si>
  <si>
    <t>Stage 18</t>
  </si>
  <si>
    <t>Stage 20</t>
  </si>
  <si>
    <t>Stage 21</t>
  </si>
  <si>
    <t>Stage 22</t>
  </si>
  <si>
    <t>Stage 25</t>
  </si>
  <si>
    <t>Stage 33</t>
  </si>
  <si>
    <t>Stage 36</t>
  </si>
  <si>
    <t>Stage 39</t>
  </si>
  <si>
    <t>Hatch</t>
  </si>
  <si>
    <t/>
  </si>
  <si>
    <t>Ola CUG_BP_23</t>
  </si>
  <si>
    <t>Brain F</t>
  </si>
  <si>
    <t>Brain M</t>
  </si>
  <si>
    <t>Eye F</t>
  </si>
  <si>
    <t>Eye M</t>
  </si>
  <si>
    <t>Gills F</t>
  </si>
  <si>
    <t>Gills M</t>
  </si>
  <si>
    <t>Kidney F</t>
  </si>
  <si>
    <t>Kidney M</t>
  </si>
  <si>
    <t>Liver F</t>
  </si>
  <si>
    <t>Liver M</t>
  </si>
  <si>
    <t>Muscle F</t>
  </si>
  <si>
    <t>Muscle M</t>
  </si>
  <si>
    <t>Ovary</t>
  </si>
  <si>
    <t>Testis</t>
  </si>
  <si>
    <t>Skin F</t>
  </si>
  <si>
    <t>Skin M</t>
  </si>
  <si>
    <t>Ef1alpha</t>
  </si>
  <si>
    <t>Bicoid SF</t>
    <phoneticPr fontId="0" type="noConversion"/>
  </si>
  <si>
    <t>Ovary</t>
    <phoneticPr fontId="0" type="noConversion"/>
  </si>
  <si>
    <t>Heart</t>
    <phoneticPr fontId="0" type="noConversion"/>
  </si>
  <si>
    <t>Liver</t>
    <phoneticPr fontId="0" type="noConversion"/>
  </si>
  <si>
    <t>Brain</t>
    <phoneticPr fontId="0" type="noConversion"/>
  </si>
  <si>
    <t>Gills</t>
    <phoneticPr fontId="0" type="noConversion"/>
  </si>
  <si>
    <t>Kidney</t>
    <phoneticPr fontId="0" type="noConversion"/>
  </si>
  <si>
    <t>Muscle</t>
    <phoneticPr fontId="0" type="noConversion"/>
  </si>
  <si>
    <t>Spleen</t>
    <phoneticPr fontId="0" type="noConversion"/>
  </si>
  <si>
    <t>Eye</t>
    <phoneticPr fontId="0" type="noConversion"/>
  </si>
  <si>
    <t>Skin</t>
    <phoneticPr fontId="0" type="noConversion"/>
  </si>
  <si>
    <t>Testis</t>
    <phoneticPr fontId="0" type="noConversion"/>
  </si>
  <si>
    <t>Bicoid</t>
    <phoneticPr fontId="0" type="noConversion"/>
  </si>
  <si>
    <t>Supplemental Data Supplemental Figure 4</t>
  </si>
  <si>
    <t>Wild Type</t>
    <phoneticPr fontId="1" type="noConversion"/>
  </si>
  <si>
    <t>Replicate 1</t>
    <phoneticPr fontId="1" type="noConversion"/>
  </si>
  <si>
    <t>Replicate 2</t>
  </si>
  <si>
    <t>Replicate 3</t>
    <phoneticPr fontId="1" type="noConversion"/>
  </si>
  <si>
    <t>Average</t>
    <phoneticPr fontId="1" type="noConversion"/>
  </si>
  <si>
    <t>Deviation</t>
    <phoneticPr fontId="1" type="noConversion"/>
  </si>
  <si>
    <t>Replicate 1 Normalized to 1</t>
    <phoneticPr fontId="1" type="noConversion"/>
  </si>
  <si>
    <t>Replicate 2 Normalized to 1</t>
    <phoneticPr fontId="1" type="noConversion"/>
  </si>
  <si>
    <t>Replicate 3 Normalized to 1</t>
    <phoneticPr fontId="1" type="noConversion"/>
  </si>
  <si>
    <t>AVERAGE</t>
    <phoneticPr fontId="1" type="noConversion"/>
  </si>
  <si>
    <t>Deviation</t>
    <phoneticPr fontId="1" type="noConversion"/>
  </si>
  <si>
    <t>Wild Type</t>
    <phoneticPr fontId="1" type="noConversion"/>
  </si>
  <si>
    <t>CUG-BP2 OverExpression</t>
  </si>
  <si>
    <t>After CUG-BP2 OverExpression</t>
  </si>
  <si>
    <t>Wild Type</t>
    <phoneticPr fontId="1" type="noConversion"/>
  </si>
  <si>
    <t>Replicate 1</t>
    <phoneticPr fontId="1" type="noConversion"/>
  </si>
  <si>
    <t>Replicate 3</t>
    <phoneticPr fontId="1" type="noConversion"/>
  </si>
  <si>
    <t>Average</t>
    <phoneticPr fontId="1" type="noConversion"/>
  </si>
  <si>
    <t>Deviation</t>
    <phoneticPr fontId="1" type="noConversion"/>
  </si>
  <si>
    <t>Replicate 1 Normalized to 1</t>
    <phoneticPr fontId="1" type="noConversion"/>
  </si>
  <si>
    <t>Replicate 2 Normalized to 1</t>
    <phoneticPr fontId="1" type="noConversion"/>
  </si>
  <si>
    <t>Replicate 3 Normalized to 1</t>
    <phoneticPr fontId="1" type="noConversion"/>
  </si>
  <si>
    <t>AVERAGE</t>
    <phoneticPr fontId="1" type="noConversion"/>
  </si>
  <si>
    <t>After CUG-BP1 OverExpression</t>
  </si>
  <si>
    <t>CUG-BP1 OverExpression</t>
  </si>
  <si>
    <t>BSF Morpholino</t>
  </si>
  <si>
    <t>Cox1</t>
  </si>
  <si>
    <t>After BSF Morpholino</t>
  </si>
  <si>
    <t>Deviation</t>
    <phoneticPr fontId="1" type="noConversion"/>
  </si>
  <si>
    <t>Replicate 1 Normalized to 1</t>
    <phoneticPr fontId="1" type="noConversion"/>
  </si>
  <si>
    <t>Replicate 2 Normalized to 1</t>
    <phoneticPr fontId="1" type="noConversion"/>
  </si>
  <si>
    <t>AVERAGE</t>
    <phoneticPr fontId="1" type="noConversion"/>
  </si>
  <si>
    <t>Cox2</t>
  </si>
  <si>
    <t>ND1</t>
  </si>
  <si>
    <t>Wild Type</t>
  </si>
  <si>
    <t>Replicate 1</t>
  </si>
  <si>
    <t>Deviation</t>
  </si>
  <si>
    <t>Replicate 1 Normalized to 1</t>
  </si>
  <si>
    <t>Replicate 2 Normalized to 1</t>
  </si>
  <si>
    <t>AVERAGE</t>
  </si>
  <si>
    <t>ND5</t>
  </si>
  <si>
    <t>Wild Type</t>
    <phoneticPr fontId="1" type="noConversion"/>
  </si>
  <si>
    <t>Replicate 1</t>
    <phoneticPr fontId="1" type="noConversion"/>
  </si>
  <si>
    <t>Deviation</t>
    <phoneticPr fontId="1" type="noConversion"/>
  </si>
  <si>
    <t>Replicate 1 Normalized to 1</t>
    <phoneticPr fontId="1" type="noConversion"/>
  </si>
  <si>
    <t>Replicate 2 Normalized to 1</t>
    <phoneticPr fontId="1" type="noConversion"/>
  </si>
  <si>
    <t>AVERAGE</t>
    <phoneticPr fontId="1" type="noConversion"/>
  </si>
  <si>
    <t>CytB</t>
  </si>
  <si>
    <t>Supplemental Data for Figure 3F</t>
  </si>
  <si>
    <t>Supplemental Figure 12 B</t>
  </si>
  <si>
    <t>Supplemental Figure 12 C2</t>
  </si>
  <si>
    <t>Supplemental Figure 12 C1</t>
  </si>
  <si>
    <t>Supplemental Data for Figure 5</t>
  </si>
  <si>
    <t>Ct- Value_1</t>
  </si>
  <si>
    <t>Ct- Value_2</t>
  </si>
  <si>
    <t>Standard- Deviation</t>
  </si>
  <si>
    <t>Developmental Stages</t>
  </si>
  <si>
    <t>Average Ct-value</t>
  </si>
  <si>
    <t>Standard deviation</t>
  </si>
  <si>
    <t>Standard Deviation</t>
  </si>
  <si>
    <t>Tissues</t>
  </si>
  <si>
    <t>Supplemental figure 4A</t>
  </si>
  <si>
    <t>Supplemental Figure 4C</t>
  </si>
  <si>
    <t>Supplemental Figure 4B</t>
  </si>
  <si>
    <t>Supplemental Figure 4D</t>
  </si>
  <si>
    <t>Supplemental Figure 4F</t>
  </si>
  <si>
    <t>Supplemental Figure 4E</t>
  </si>
  <si>
    <t>3'UTR</t>
    <phoneticPr fontId="2" type="noConversion"/>
  </si>
  <si>
    <t>coding genes</t>
    <phoneticPr fontId="2" type="noConversion"/>
  </si>
  <si>
    <t>transcripts</t>
    <phoneticPr fontId="2" type="noConversion"/>
  </si>
  <si>
    <t>3'UTRs</t>
    <phoneticPr fontId="2" type="noConversion"/>
  </si>
  <si>
    <t>5'UTRs</t>
    <phoneticPr fontId="2" type="noConversion"/>
  </si>
  <si>
    <t>consensus</t>
    <phoneticPr fontId="2" type="noConversion"/>
  </si>
  <si>
    <t>split</t>
    <phoneticPr fontId="2" type="noConversion"/>
  </si>
  <si>
    <t>reverted</t>
    <phoneticPr fontId="2" type="noConversion"/>
  </si>
  <si>
    <t>mut2</t>
    <phoneticPr fontId="2" type="noConversion"/>
  </si>
  <si>
    <t>mut3</t>
    <phoneticPr fontId="2" type="noConversion"/>
  </si>
  <si>
    <t>mut4</t>
    <phoneticPr fontId="2" type="noConversion"/>
  </si>
  <si>
    <t>mut5</t>
    <phoneticPr fontId="2" type="noConversion"/>
  </si>
  <si>
    <t>Human</t>
    <phoneticPr fontId="2" type="noConversion"/>
  </si>
  <si>
    <t>Mouse</t>
    <phoneticPr fontId="2" type="noConversion"/>
  </si>
  <si>
    <t>Medaka</t>
    <phoneticPr fontId="2" type="noConversion"/>
  </si>
  <si>
    <t>Tetraodon</t>
    <phoneticPr fontId="2" type="noConversion"/>
  </si>
  <si>
    <t>Human</t>
    <phoneticPr fontId="2" type="noConversion"/>
  </si>
  <si>
    <t>Mouse</t>
    <phoneticPr fontId="2" type="noConversion"/>
  </si>
  <si>
    <t>Medaka</t>
    <phoneticPr fontId="2" type="noConversion"/>
  </si>
  <si>
    <t>Tetraodon</t>
    <phoneticPr fontId="2" type="noConversion"/>
  </si>
  <si>
    <t>Genome size</t>
    <phoneticPr fontId="2" type="noConversion"/>
  </si>
  <si>
    <t>3'UTR sequence coverage</t>
    <phoneticPr fontId="2" type="noConversion"/>
  </si>
  <si>
    <t>% coverage</t>
    <phoneticPr fontId="2" type="noConversion"/>
  </si>
  <si>
    <t>5'UTR sequence coverage</t>
    <phoneticPr fontId="2" type="noConversion"/>
  </si>
  <si>
    <t>% coverage</t>
    <phoneticPr fontId="2" type="noConversion"/>
  </si>
  <si>
    <t>All transcripts</t>
    <phoneticPr fontId="2" type="noConversion"/>
  </si>
  <si>
    <t>phastCons Score &gt; 0.2</t>
    <phoneticPr fontId="2" type="noConversion"/>
  </si>
  <si>
    <t>% of transcripts</t>
    <phoneticPr fontId="2" type="noConversion"/>
  </si>
  <si>
    <t>Score = 1</t>
    <phoneticPr fontId="2" type="noConversion"/>
  </si>
  <si>
    <t>% of candidates</t>
    <phoneticPr fontId="2" type="noConversion"/>
  </si>
  <si>
    <t>Consensus</t>
    <phoneticPr fontId="2" type="noConversion"/>
  </si>
  <si>
    <t>Split</t>
    <phoneticPr fontId="2" type="noConversion"/>
  </si>
  <si>
    <t>Reverted</t>
    <phoneticPr fontId="2" type="noConversion"/>
  </si>
  <si>
    <t>Figure 5A</t>
  </si>
  <si>
    <t>Figure 5B</t>
  </si>
  <si>
    <t>Figure 5E</t>
  </si>
  <si>
    <t>PGC numbers at stage 18</t>
  </si>
  <si>
    <t>GFP::NosUTR (250ng/microL)</t>
  </si>
  <si>
    <t>GFP::NosUTR (250ng/microL); MO-BSF (7.5 microG/microL)</t>
  </si>
  <si>
    <t>Min=6</t>
  </si>
  <si>
    <t>Median=12</t>
  </si>
  <si>
    <t>Max=21</t>
  </si>
  <si>
    <t>Min=7</t>
  </si>
  <si>
    <t>Max=33</t>
  </si>
  <si>
    <t>Median=22</t>
  </si>
  <si>
    <t>Supplemental Data Figure 7D and Supplemental Figure 8</t>
  </si>
  <si>
    <t>Supplemental Data for Figure 1B</t>
  </si>
  <si>
    <t xml:space="preserve">Supplemental Data for Supplemental Figure 7C </t>
  </si>
  <si>
    <t>Supplemental Data for Supplemental Figure 11 (A, B and C)</t>
  </si>
  <si>
    <t>Supplemental Data for Supplemental Figure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6" formatCode="0.000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b/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sz val="10"/>
      <name val="Verdana"/>
      <family val="2"/>
    </font>
    <font>
      <sz val="8"/>
      <color rgb="FFDD0806"/>
      <name val="Arial"/>
      <family val="2"/>
    </font>
    <font>
      <b/>
      <i/>
      <sz val="8"/>
      <color rgb="FFDD0806"/>
      <name val="Arial"/>
      <family val="2"/>
    </font>
    <font>
      <b/>
      <sz val="8"/>
      <color rgb="FFDD0806"/>
      <name val="Arial"/>
      <family val="2"/>
    </font>
    <font>
      <sz val="8"/>
      <color rgb="FF4600A5"/>
      <name val="Arial"/>
      <family val="2"/>
    </font>
    <font>
      <sz val="8"/>
      <color rgb="FF000090"/>
      <name val="Arial"/>
      <family val="2"/>
    </font>
    <font>
      <b/>
      <sz val="10"/>
      <name val="Verdana"/>
      <family val="2"/>
    </font>
    <font>
      <u/>
      <sz val="10"/>
      <name val="Verdana"/>
      <family val="2"/>
    </font>
    <font>
      <u/>
      <sz val="12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CFFCC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6" fillId="0" borderId="0"/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0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/>
    <xf numFmtId="2" fontId="0" fillId="0" borderId="0" xfId="0" applyNumberFormat="1"/>
    <xf numFmtId="0" fontId="5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 textRotation="90" wrapText="1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right" vertical="center" wrapText="1"/>
    </xf>
    <xf numFmtId="14" fontId="0" fillId="0" borderId="0" xfId="0" applyNumberFormat="1"/>
    <xf numFmtId="21" fontId="0" fillId="0" borderId="0" xfId="0" applyNumberFormat="1"/>
    <xf numFmtId="164" fontId="1" fillId="0" borderId="0" xfId="0" applyNumberFormat="1" applyFont="1"/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14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vertical="center" wrapText="1"/>
    </xf>
    <xf numFmtId="14" fontId="0" fillId="4" borderId="0" xfId="0" applyNumberForma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0" fillId="4" borderId="0" xfId="0" applyFill="1" applyAlignment="1">
      <alignment horizontal="center" vertical="center" wrapText="1"/>
    </xf>
    <xf numFmtId="9" fontId="0" fillId="4" borderId="0" xfId="0" applyNumberFormat="1" applyFill="1" applyAlignment="1">
      <alignment horizontal="center" vertical="center"/>
    </xf>
    <xf numFmtId="2" fontId="8" fillId="5" borderId="0" xfId="0" applyNumberFormat="1" applyFont="1" applyFill="1"/>
    <xf numFmtId="2" fontId="0" fillId="5" borderId="0" xfId="0" applyNumberFormat="1" applyFill="1"/>
    <xf numFmtId="2" fontId="8" fillId="6" borderId="0" xfId="0" applyNumberFormat="1" applyFont="1" applyFill="1"/>
    <xf numFmtId="2" fontId="0" fillId="6" borderId="0" xfId="0" applyNumberFormat="1" applyFill="1"/>
    <xf numFmtId="2" fontId="0" fillId="7" borderId="0" xfId="0" applyNumberFormat="1" applyFill="1"/>
    <xf numFmtId="2" fontId="8" fillId="7" borderId="0" xfId="0" applyNumberFormat="1" applyFont="1" applyFill="1"/>
    <xf numFmtId="2" fontId="0" fillId="8" borderId="0" xfId="0" applyNumberFormat="1" applyFill="1"/>
    <xf numFmtId="2" fontId="8" fillId="8" borderId="0" xfId="0" applyNumberFormat="1" applyFont="1" applyFill="1"/>
    <xf numFmtId="2" fontId="0" fillId="9" borderId="0" xfId="0" applyNumberFormat="1" applyFill="1"/>
    <xf numFmtId="2" fontId="0" fillId="10" borderId="0" xfId="0" applyNumberFormat="1" applyFill="1"/>
    <xf numFmtId="2" fontId="8" fillId="9" borderId="0" xfId="0" applyNumberFormat="1" applyFont="1" applyFill="1"/>
    <xf numFmtId="2" fontId="0" fillId="11" borderId="0" xfId="0" applyNumberFormat="1" applyFill="1"/>
    <xf numFmtId="2" fontId="8" fillId="12" borderId="0" xfId="0" applyNumberFormat="1" applyFont="1" applyFill="1"/>
    <xf numFmtId="2" fontId="0" fillId="13" borderId="0" xfId="0" applyNumberFormat="1" applyFill="1"/>
    <xf numFmtId="2" fontId="8" fillId="10" borderId="0" xfId="0" applyNumberFormat="1" applyFon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3" borderId="0" xfId="0" applyFill="1"/>
    <xf numFmtId="0" fontId="0" fillId="5" borderId="0" xfId="0" applyFill="1" applyAlignment="1">
      <alignment wrapText="1"/>
    </xf>
    <xf numFmtId="0" fontId="0" fillId="6" borderId="0" xfId="0" applyFill="1" applyAlignment="1">
      <alignment wrapText="1"/>
    </xf>
    <xf numFmtId="0" fontId="0" fillId="7" borderId="0" xfId="0" applyFill="1" applyAlignment="1">
      <alignment wrapText="1"/>
    </xf>
    <xf numFmtId="0" fontId="0" fillId="8" borderId="0" xfId="0" applyFill="1" applyAlignment="1">
      <alignment wrapText="1"/>
    </xf>
    <xf numFmtId="0" fontId="0" fillId="9" borderId="0" xfId="0" applyFill="1" applyAlignment="1">
      <alignment wrapText="1"/>
    </xf>
    <xf numFmtId="0" fontId="0" fillId="10" borderId="0" xfId="0" applyFill="1" applyAlignment="1">
      <alignment wrapText="1"/>
    </xf>
    <xf numFmtId="0" fontId="0" fillId="13" borderId="0" xfId="0" applyFill="1" applyAlignment="1">
      <alignment wrapText="1"/>
    </xf>
    <xf numFmtId="0" fontId="11" fillId="0" borderId="0" xfId="0" applyFont="1" applyFill="1" applyBorder="1" applyAlignment="1">
      <alignment horizontal="left"/>
    </xf>
    <xf numFmtId="0" fontId="11" fillId="0" borderId="0" xfId="0" applyFont="1" applyFill="1"/>
    <xf numFmtId="2" fontId="9" fillId="0" borderId="0" xfId="281" applyNumberFormat="1" applyFont="1" applyFill="1" applyBorder="1"/>
    <xf numFmtId="2" fontId="9" fillId="0" borderId="0" xfId="282" applyNumberFormat="1" applyFont="1" applyFill="1" applyBorder="1"/>
    <xf numFmtId="2" fontId="9" fillId="0" borderId="0" xfId="280" applyNumberFormat="1" applyFont="1" applyFill="1" applyBorder="1" applyAlignment="1">
      <alignment horizontal="right"/>
    </xf>
    <xf numFmtId="2" fontId="9" fillId="0" borderId="0" xfId="280" applyNumberFormat="1" applyFont="1" applyFill="1" applyBorder="1"/>
    <xf numFmtId="2" fontId="9" fillId="0" borderId="0" xfId="280" applyNumberFormat="1" applyFont="1" applyFill="1" applyBorder="1" applyAlignment="1">
      <alignment horizontal="center"/>
    </xf>
    <xf numFmtId="0" fontId="9" fillId="0" borderId="0" xfId="0" applyFont="1" applyFill="1" applyBorder="1"/>
    <xf numFmtId="0" fontId="9" fillId="0" borderId="0" xfId="0" applyFont="1" applyFill="1"/>
    <xf numFmtId="2" fontId="9" fillId="0" borderId="0" xfId="280" applyNumberFormat="1" applyFont="1" applyFill="1" applyBorder="1" applyAlignment="1">
      <alignment horizontal="center" wrapText="1"/>
    </xf>
    <xf numFmtId="0" fontId="9" fillId="0" borderId="0" xfId="280" applyFont="1" applyFill="1" applyBorder="1" applyAlignment="1">
      <alignment wrapText="1"/>
    </xf>
    <xf numFmtId="0" fontId="12" fillId="0" borderId="0" xfId="280" applyFont="1" applyFill="1"/>
    <xf numFmtId="2" fontId="11" fillId="0" borderId="0" xfId="0" applyNumberFormat="1" applyFont="1" applyFill="1"/>
    <xf numFmtId="0" fontId="11" fillId="0" borderId="0" xfId="0" applyFont="1" applyFill="1" applyBorder="1"/>
    <xf numFmtId="0" fontId="9" fillId="0" borderId="0" xfId="280" applyFont="1" applyFill="1" applyBorder="1" applyAlignment="1">
      <alignment horizontal="center"/>
    </xf>
    <xf numFmtId="0" fontId="11" fillId="0" borderId="0" xfId="0" applyNumberFormat="1" applyFont="1" applyFill="1"/>
    <xf numFmtId="0" fontId="12" fillId="0" borderId="0" xfId="280" applyFont="1" applyFill="1" applyBorder="1"/>
    <xf numFmtId="2" fontId="14" fillId="0" borderId="0" xfId="280" applyNumberFormat="1" applyFont="1" applyFill="1" applyBorder="1" applyAlignment="1"/>
    <xf numFmtId="2" fontId="13" fillId="0" borderId="0" xfId="280" applyNumberFormat="1" applyFont="1" applyFill="1" applyBorder="1" applyAlignment="1"/>
    <xf numFmtId="0" fontId="12" fillId="0" borderId="0" xfId="280" applyFont="1" applyFill="1" applyBorder="1" applyAlignment="1"/>
    <xf numFmtId="0" fontId="9" fillId="0" borderId="0" xfId="280" applyFont="1" applyFill="1" applyBorder="1" applyAlignment="1">
      <alignment horizontal="center" wrapText="1"/>
    </xf>
    <xf numFmtId="2" fontId="15" fillId="0" borderId="0" xfId="280" applyNumberFormat="1" applyFont="1" applyFill="1" applyBorder="1" applyAlignment="1">
      <alignment horizontal="center" wrapText="1"/>
    </xf>
    <xf numFmtId="2" fontId="15" fillId="0" borderId="0" xfId="280" applyNumberFormat="1" applyFont="1" applyFill="1" applyBorder="1" applyAlignment="1">
      <alignment horizontal="right" wrapText="1"/>
    </xf>
    <xf numFmtId="2" fontId="14" fillId="0" borderId="0" xfId="280" applyNumberFormat="1" applyFont="1" applyFill="1" applyBorder="1" applyAlignment="1">
      <alignment horizontal="center" wrapText="1"/>
    </xf>
    <xf numFmtId="2" fontId="15" fillId="0" borderId="0" xfId="280" applyNumberFormat="1" applyFont="1" applyFill="1" applyBorder="1" applyAlignment="1">
      <alignment wrapText="1"/>
    </xf>
    <xf numFmtId="0" fontId="6" fillId="0" borderId="0" xfId="0" applyFont="1" applyFill="1"/>
    <xf numFmtId="11" fontId="6" fillId="0" borderId="0" xfId="0" applyNumberFormat="1" applyFont="1" applyFill="1"/>
    <xf numFmtId="0" fontId="17" fillId="0" borderId="0" xfId="0" applyFont="1" applyFill="1"/>
    <xf numFmtId="0" fontId="18" fillId="0" borderId="0" xfId="0" applyFont="1" applyFill="1"/>
    <xf numFmtId="0" fontId="19" fillId="0" borderId="0" xfId="0" applyFont="1"/>
    <xf numFmtId="0" fontId="11" fillId="0" borderId="0" xfId="0" applyFont="1"/>
    <xf numFmtId="0" fontId="18" fillId="0" borderId="0" xfId="0" applyFont="1"/>
    <xf numFmtId="14" fontId="9" fillId="0" borderId="0" xfId="280" applyNumberFormat="1" applyFont="1" applyFill="1" applyBorder="1"/>
    <xf numFmtId="0" fontId="9" fillId="0" borderId="0" xfId="280" applyFont="1" applyFill="1" applyBorder="1"/>
    <xf numFmtId="2" fontId="11" fillId="0" borderId="0" xfId="0" applyNumberFormat="1" applyFont="1" applyFill="1" applyBorder="1"/>
    <xf numFmtId="2" fontId="14" fillId="0" borderId="0" xfId="280" applyNumberFormat="1" applyFont="1" applyFill="1" applyBorder="1" applyAlignment="1">
      <alignment horizontal="center"/>
    </xf>
    <xf numFmtId="2" fontId="13" fillId="0" borderId="0" xfId="280" applyNumberFormat="1" applyFont="1" applyFill="1" applyBorder="1" applyAlignment="1">
      <alignment horizontal="center"/>
    </xf>
    <xf numFmtId="2" fontId="16" fillId="0" borderId="0" xfId="280" applyNumberFormat="1" applyFont="1" applyFill="1" applyBorder="1" applyAlignment="1">
      <alignment horizontal="center" vertical="center" wrapText="1"/>
    </xf>
    <xf numFmtId="2" fontId="9" fillId="0" borderId="0" xfId="280" applyNumberFormat="1" applyFont="1" applyFill="1" applyBorder="1" applyAlignment="1">
      <alignment horizontal="center" vertical="center"/>
    </xf>
    <xf numFmtId="11" fontId="9" fillId="0" borderId="0" xfId="280" applyNumberFormat="1" applyFont="1" applyFill="1" applyBorder="1" applyAlignment="1">
      <alignment horizontal="center"/>
    </xf>
    <xf numFmtId="0" fontId="6" fillId="0" borderId="0" xfId="0" applyFont="1" applyFill="1" applyBorder="1"/>
    <xf numFmtId="0" fontId="1" fillId="0" borderId="0" xfId="0" applyFont="1" applyAlignment="1">
      <alignment horizontal="left"/>
    </xf>
    <xf numFmtId="0" fontId="17" fillId="0" borderId="0" xfId="0" applyFont="1"/>
    <xf numFmtId="166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7" fillId="0" borderId="0" xfId="0" applyFont="1" applyAlignment="1">
      <alignment horizontal="center" vertical="center"/>
    </xf>
    <xf numFmtId="0" fontId="0" fillId="0" borderId="0" xfId="0" applyAlignment="1">
      <alignment horizontal="center" vertical="center" textRotation="90" wrapText="1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textRotation="90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2" fontId="13" fillId="0" borderId="1" xfId="280" applyNumberFormat="1" applyFont="1" applyFill="1" applyBorder="1" applyAlignment="1">
      <alignment horizontal="center"/>
    </xf>
    <xf numFmtId="2" fontId="13" fillId="0" borderId="2" xfId="280" applyNumberFormat="1" applyFont="1" applyFill="1" applyBorder="1" applyAlignment="1">
      <alignment horizontal="center"/>
    </xf>
    <xf numFmtId="2" fontId="13" fillId="0" borderId="3" xfId="280" applyNumberFormat="1" applyFont="1" applyFill="1" applyBorder="1" applyAlignment="1">
      <alignment horizontal="center"/>
    </xf>
    <xf numFmtId="0" fontId="10" fillId="0" borderId="0" xfId="280" applyFont="1" applyFill="1" applyBorder="1" applyAlignment="1">
      <alignment horizontal="center" vertical="center" textRotation="90"/>
    </xf>
    <xf numFmtId="0" fontId="9" fillId="0" borderId="0" xfId="280" applyFont="1" applyFill="1" applyBorder="1" applyAlignment="1">
      <alignment horizontal="center" vertical="center" textRotation="90"/>
    </xf>
    <xf numFmtId="14" fontId="0" fillId="4" borderId="0" xfId="0" applyNumberForma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9" fontId="0" fillId="4" borderId="0" xfId="0" applyNumberFormat="1" applyFill="1" applyAlignment="1">
      <alignment horizontal="center" vertical="center"/>
    </xf>
    <xf numFmtId="14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9" fontId="0" fillId="2" borderId="0" xfId="0" applyNumberFormat="1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/>
    <xf numFmtId="0" fontId="0" fillId="0" borderId="0" xfId="0"/>
  </cellXfs>
  <cellStyles count="2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9" builtinId="9" hidden="1"/>
    <cellStyle name="Followed Hyperlink" xfId="2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8" builtinId="8" hidden="1"/>
    <cellStyle name="Hyperlink" xfId="283" builtinId="8" hidden="1"/>
    <cellStyle name="Normal" xfId="0" builtinId="0"/>
    <cellStyle name="Normal 2" xfId="277"/>
    <cellStyle name="Standard 3" xfId="280"/>
    <cellStyle name="Standard 6" xfId="282"/>
    <cellStyle name="Standard 7" xfId="28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externalLink" Target="externalLinks/externalLink1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1_Data_for_Figure 7 and S8_D'!$O$307:$O$313</c:f>
                <c:numCache>
                  <c:formatCode>General</c:formatCode>
                  <c:ptCount val="7"/>
                  <c:pt idx="0">
                    <c:v>9.06979578356402</c:v>
                  </c:pt>
                  <c:pt idx="1">
                    <c:v>6.544705154210972</c:v>
                  </c:pt>
                  <c:pt idx="2">
                    <c:v>4.891045786832186</c:v>
                  </c:pt>
                  <c:pt idx="3">
                    <c:v>7.316971823552897</c:v>
                  </c:pt>
                  <c:pt idx="4">
                    <c:v>4.603449069266799</c:v>
                  </c:pt>
                  <c:pt idx="5">
                    <c:v>0.847070769705158</c:v>
                  </c:pt>
                  <c:pt idx="6">
                    <c:v>0.328876876657511</c:v>
                  </c:pt>
                </c:numCache>
              </c:numRef>
            </c:plus>
            <c:minus>
              <c:numRef>
                <c:f>'S1_Data_for_Figure 7 and S8_D'!$O$307:$O$313</c:f>
                <c:numCache>
                  <c:formatCode>General</c:formatCode>
                  <c:ptCount val="7"/>
                  <c:pt idx="0">
                    <c:v>9.06979578356402</c:v>
                  </c:pt>
                  <c:pt idx="1">
                    <c:v>6.544705154210972</c:v>
                  </c:pt>
                  <c:pt idx="2">
                    <c:v>4.891045786832186</c:v>
                  </c:pt>
                  <c:pt idx="3">
                    <c:v>7.316971823552897</c:v>
                  </c:pt>
                  <c:pt idx="4">
                    <c:v>4.603449069266799</c:v>
                  </c:pt>
                  <c:pt idx="5">
                    <c:v>0.847070769705158</c:v>
                  </c:pt>
                  <c:pt idx="6">
                    <c:v>0.328876876657511</c:v>
                  </c:pt>
                </c:numCache>
              </c:numRef>
            </c:minus>
          </c:errBars>
          <c:val>
            <c:numRef>
              <c:f>'S1_Data_for_Figure 7 and S8_D'!$N$307:$N$313</c:f>
              <c:numCache>
                <c:formatCode>General</c:formatCode>
                <c:ptCount val="7"/>
                <c:pt idx="0">
                  <c:v>25.718</c:v>
                </c:pt>
                <c:pt idx="1">
                  <c:v>17.501</c:v>
                </c:pt>
                <c:pt idx="2">
                  <c:v>8.652</c:v>
                </c:pt>
                <c:pt idx="3">
                  <c:v>36.579</c:v>
                </c:pt>
                <c:pt idx="4">
                  <c:v>10.501</c:v>
                </c:pt>
                <c:pt idx="5">
                  <c:v>0.918</c:v>
                </c:pt>
                <c:pt idx="6">
                  <c:v>0.104</c:v>
                </c:pt>
              </c:numCache>
            </c:numRef>
          </c:val>
        </c:ser>
        <c:ser>
          <c:idx val="1"/>
          <c:order val="1"/>
          <c:spPr>
            <a:solidFill>
              <a:schemeClr val="bg1">
                <a:lumMod val="65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  <a:effectLst/>
            <a:scene3d>
              <a:camera prst="orthographicFront"/>
              <a:lightRig rig="threePt" dir="t"/>
            </a:scene3d>
            <a:sp3d/>
          </c:spPr>
          <c:invertIfNegative val="0"/>
          <c:errBars>
            <c:errBarType val="both"/>
            <c:errValType val="cust"/>
            <c:noEndCap val="0"/>
            <c:plus>
              <c:numRef>
                <c:f>'S1_Data_for_Figure 7 and S8_D'!$AB$307:$AB$313</c:f>
                <c:numCache>
                  <c:formatCode>General</c:formatCode>
                  <c:ptCount val="7"/>
                  <c:pt idx="0">
                    <c:v>9.640512319258657</c:v>
                  </c:pt>
                  <c:pt idx="1">
                    <c:v>4.513252707305456</c:v>
                  </c:pt>
                  <c:pt idx="2">
                    <c:v>2.051156855153807</c:v>
                  </c:pt>
                  <c:pt idx="3">
                    <c:v>5.483213017930272</c:v>
                  </c:pt>
                  <c:pt idx="4">
                    <c:v>1.304295254576628</c:v>
                  </c:pt>
                  <c:pt idx="5">
                    <c:v>0.668655367136165</c:v>
                  </c:pt>
                  <c:pt idx="6">
                    <c:v>0.0</c:v>
                  </c:pt>
                </c:numCache>
              </c:numRef>
            </c:plus>
            <c:minus>
              <c:numRef>
                <c:f>'S1_Data_for_Figure 7 and S8_D'!$AB$307:$AB$313</c:f>
                <c:numCache>
                  <c:formatCode>General</c:formatCode>
                  <c:ptCount val="7"/>
                  <c:pt idx="0">
                    <c:v>9.640512319258657</c:v>
                  </c:pt>
                  <c:pt idx="1">
                    <c:v>4.513252707305456</c:v>
                  </c:pt>
                  <c:pt idx="2">
                    <c:v>2.051156855153807</c:v>
                  </c:pt>
                  <c:pt idx="3">
                    <c:v>5.483213017930272</c:v>
                  </c:pt>
                  <c:pt idx="4">
                    <c:v>1.304295254576628</c:v>
                  </c:pt>
                  <c:pt idx="5">
                    <c:v>0.668655367136165</c:v>
                  </c:pt>
                  <c:pt idx="6">
                    <c:v>0.0</c:v>
                  </c:pt>
                </c:numCache>
              </c:numRef>
            </c:minus>
          </c:errBars>
          <c:val>
            <c:numRef>
              <c:f>'S1_Data_for_Figure 7 and S8_D'!$AA$307:$AA$313</c:f>
              <c:numCache>
                <c:formatCode>General</c:formatCode>
                <c:ptCount val="7"/>
                <c:pt idx="0">
                  <c:v>63.01555555555555</c:v>
                </c:pt>
                <c:pt idx="1">
                  <c:v>14.0</c:v>
                </c:pt>
                <c:pt idx="2">
                  <c:v>6.507777777777777</c:v>
                </c:pt>
                <c:pt idx="3">
                  <c:v>14.31</c:v>
                </c:pt>
                <c:pt idx="4">
                  <c:v>1.651111111111111</c:v>
                </c:pt>
                <c:pt idx="5">
                  <c:v>0.49</c:v>
                </c:pt>
                <c:pt idx="6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5"/>
        <c:axId val="-612857856"/>
        <c:axId val="-612855536"/>
      </c:barChart>
      <c:catAx>
        <c:axId val="-612857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612855536"/>
        <c:crosses val="autoZero"/>
        <c:auto val="1"/>
        <c:lblAlgn val="ctr"/>
        <c:lblOffset val="100"/>
        <c:noMultiLvlLbl val="0"/>
      </c:catAx>
      <c:valAx>
        <c:axId val="-612855536"/>
        <c:scaling>
          <c:orientation val="minMax"/>
          <c:max val="75.0"/>
          <c:min val="0.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crossAx val="-612857856"/>
        <c:crosses val="autoZero"/>
        <c:crossBetween val="between"/>
      </c:valAx>
    </c:plotArea>
    <c:legend>
      <c:legendPos val="r"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1_Data_for_S7_Data!$AF$8</c:f>
              <c:strCache>
                <c:ptCount val="1"/>
                <c:pt idx="0">
                  <c:v>wild type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1_Data_for_S7_Data!$AJ$9:$AJ$10</c:f>
                <c:numCache>
                  <c:formatCode>General</c:formatCode>
                  <c:ptCount val="2"/>
                  <c:pt idx="0">
                    <c:v>14.5</c:v>
                  </c:pt>
                  <c:pt idx="1">
                    <c:v>11.9</c:v>
                  </c:pt>
                </c:numCache>
              </c:numRef>
            </c:plus>
            <c:minus>
              <c:numRef>
                <c:f>S1_Data_for_S7_Data!$AJ$9:$AJ$10</c:f>
                <c:numCache>
                  <c:formatCode>General</c:formatCode>
                  <c:ptCount val="2"/>
                  <c:pt idx="0">
                    <c:v>14.5</c:v>
                  </c:pt>
                  <c:pt idx="1">
                    <c:v>11.9</c:v>
                  </c:pt>
                </c:numCache>
              </c:numRef>
            </c:minus>
          </c:errBars>
          <c:cat>
            <c:strRef>
              <c:f>S1_Data_for_S7_Data!$AE$9:$AE$10</c:f>
              <c:strCache>
                <c:ptCount val="2"/>
                <c:pt idx="0">
                  <c:v>dark</c:v>
                </c:pt>
                <c:pt idx="1">
                  <c:v>10% light</c:v>
                </c:pt>
              </c:strCache>
            </c:strRef>
          </c:cat>
          <c:val>
            <c:numRef>
              <c:f>S1_Data_for_S7_Data!$AF$9:$AF$10</c:f>
              <c:numCache>
                <c:formatCode>General</c:formatCode>
                <c:ptCount val="2"/>
                <c:pt idx="0">
                  <c:v>89.5</c:v>
                </c:pt>
                <c:pt idx="1">
                  <c:v>77.7</c:v>
                </c:pt>
              </c:numCache>
            </c:numRef>
          </c:val>
        </c:ser>
        <c:ser>
          <c:idx val="1"/>
          <c:order val="1"/>
          <c:tx>
            <c:strRef>
              <c:f>S1_Data_for_S7_Data!$AG$8</c:f>
              <c:strCache>
                <c:ptCount val="1"/>
                <c:pt idx="0">
                  <c:v>Crispr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fixedVal"/>
            <c:noEndCap val="0"/>
            <c:val val="20.0"/>
          </c:errBars>
          <c:cat>
            <c:strRef>
              <c:f>S1_Data_for_S7_Data!$AE$9:$AE$10</c:f>
              <c:strCache>
                <c:ptCount val="2"/>
                <c:pt idx="0">
                  <c:v>dark</c:v>
                </c:pt>
                <c:pt idx="1">
                  <c:v>10% light</c:v>
                </c:pt>
              </c:strCache>
            </c:strRef>
          </c:cat>
          <c:val>
            <c:numRef>
              <c:f>S1_Data_for_S7_Data!$AG$9:$AG$10</c:f>
              <c:numCache>
                <c:formatCode>General</c:formatCode>
                <c:ptCount val="2"/>
                <c:pt idx="0">
                  <c:v>35.9</c:v>
                </c:pt>
                <c:pt idx="1">
                  <c:v>46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740519280"/>
        <c:axId val="-573982144"/>
      </c:barChart>
      <c:catAx>
        <c:axId val="-74051928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573982144"/>
        <c:crosses val="autoZero"/>
        <c:auto val="1"/>
        <c:lblAlgn val="ctr"/>
        <c:lblOffset val="100"/>
        <c:noMultiLvlLbl val="0"/>
      </c:catAx>
      <c:valAx>
        <c:axId val="-5739821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/>
                    <a:cs typeface="Arial"/>
                  </a:defRPr>
                </a:pPr>
                <a:r>
                  <a:rPr lang="de-DE">
                    <a:latin typeface="Arial"/>
                    <a:cs typeface="Arial"/>
                  </a:rPr>
                  <a:t>Total distance swum</a:t>
                </a:r>
                <a:r>
                  <a:rPr lang="de-DE" baseline="0">
                    <a:latin typeface="Arial"/>
                    <a:cs typeface="Arial"/>
                  </a:rPr>
                  <a:t> </a:t>
                </a:r>
              </a:p>
              <a:p>
                <a:pPr>
                  <a:defRPr>
                    <a:latin typeface="Arial"/>
                    <a:cs typeface="Arial"/>
                  </a:defRPr>
                </a:pPr>
                <a:r>
                  <a:rPr lang="de-DE" baseline="0">
                    <a:latin typeface="Arial"/>
                    <a:cs typeface="Arial"/>
                  </a:rPr>
                  <a:t>during 5 min (cm)</a:t>
                </a:r>
                <a:endParaRPr lang="de-DE">
                  <a:latin typeface="Arial"/>
                  <a:cs typeface="Arial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740519280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56166</xdr:colOff>
      <xdr:row>286</xdr:row>
      <xdr:rowOff>33865</xdr:rowOff>
    </xdr:from>
    <xdr:to>
      <xdr:col>14</xdr:col>
      <xdr:colOff>249766</xdr:colOff>
      <xdr:row>300</xdr:row>
      <xdr:rowOff>5079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12700</xdr:colOff>
      <xdr:row>11</xdr:row>
      <xdr:rowOff>6350</xdr:rowOff>
    </xdr:from>
    <xdr:to>
      <xdr:col>35</xdr:col>
      <xdr:colOff>457200</xdr:colOff>
      <xdr:row>25</xdr:row>
      <xdr:rowOff>82550</xdr:rowOff>
    </xdr:to>
    <xdr:graphicFrame macro="">
      <xdr:nvGraphicFramePr>
        <xdr:cNvPr id="2" name="Diagram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mauryHerpin/Downloads/Request_20190206/Sta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5">
          <cell r="H5" t="str">
            <v>consensus</v>
          </cell>
          <cell r="I5" t="str">
            <v>split</v>
          </cell>
          <cell r="J5" t="str">
            <v>reverted</v>
          </cell>
          <cell r="K5" t="str">
            <v>mut2</v>
          </cell>
          <cell r="L5" t="str">
            <v>mut3</v>
          </cell>
          <cell r="M5" t="str">
            <v>mut4</v>
          </cell>
          <cell r="N5" t="str">
            <v>mut5</v>
          </cell>
        </row>
        <row r="6">
          <cell r="C6" t="str">
            <v>Human</v>
          </cell>
          <cell r="H6">
            <v>258</v>
          </cell>
          <cell r="I6">
            <v>171</v>
          </cell>
          <cell r="J6">
            <v>28</v>
          </cell>
          <cell r="K6">
            <v>1</v>
          </cell>
          <cell r="L6">
            <v>8</v>
          </cell>
          <cell r="M6">
            <v>5</v>
          </cell>
          <cell r="N6">
            <v>6</v>
          </cell>
        </row>
        <row r="7">
          <cell r="C7" t="str">
            <v>Mouse</v>
          </cell>
          <cell r="H7">
            <v>256</v>
          </cell>
          <cell r="I7">
            <v>162</v>
          </cell>
          <cell r="J7">
            <v>27</v>
          </cell>
          <cell r="K7">
            <v>3</v>
          </cell>
          <cell r="L7">
            <v>9</v>
          </cell>
          <cell r="M7">
            <v>3</v>
          </cell>
          <cell r="N7">
            <v>7</v>
          </cell>
        </row>
        <row r="8">
          <cell r="C8" t="str">
            <v>Medaka</v>
          </cell>
          <cell r="H8">
            <v>13</v>
          </cell>
          <cell r="I8">
            <v>16</v>
          </cell>
          <cell r="J8">
            <v>0</v>
          </cell>
          <cell r="K8">
            <v>0</v>
          </cell>
          <cell r="L8">
            <v>0</v>
          </cell>
          <cell r="M8">
            <v>1</v>
          </cell>
          <cell r="N8">
            <v>0</v>
          </cell>
        </row>
        <row r="9">
          <cell r="C9" t="str">
            <v>Tetraodon</v>
          </cell>
          <cell r="H9">
            <v>15</v>
          </cell>
          <cell r="I9">
            <v>9</v>
          </cell>
          <cell r="J9">
            <v>2</v>
          </cell>
          <cell r="K9">
            <v>0</v>
          </cell>
          <cell r="L9">
            <v>1</v>
          </cell>
          <cell r="M9">
            <v>0</v>
          </cell>
          <cell r="N9">
            <v>1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N34"/>
  <sheetViews>
    <sheetView tabSelected="1" workbookViewId="0">
      <selection activeCell="A15" sqref="A15"/>
    </sheetView>
  </sheetViews>
  <sheetFormatPr baseColWidth="10" defaultRowHeight="16" x14ac:dyDescent="0.2"/>
  <sheetData>
    <row r="6" spans="2:14" x14ac:dyDescent="0.2">
      <c r="B6" s="102" t="s">
        <v>739</v>
      </c>
      <c r="C6" s="103"/>
      <c r="D6" s="103"/>
      <c r="E6" s="103"/>
      <c r="F6" s="103"/>
    </row>
    <row r="8" spans="2:14" x14ac:dyDescent="0.2">
      <c r="H8" s="104" t="s">
        <v>693</v>
      </c>
      <c r="I8" s="104"/>
      <c r="J8" s="104"/>
      <c r="K8" s="104"/>
      <c r="L8" s="104"/>
      <c r="M8" s="104"/>
      <c r="N8" s="104"/>
    </row>
    <row r="9" spans="2:14" x14ac:dyDescent="0.2">
      <c r="D9" t="s">
        <v>694</v>
      </c>
      <c r="E9" t="s">
        <v>695</v>
      </c>
      <c r="F9" t="s">
        <v>696</v>
      </c>
      <c r="G9" t="s">
        <v>697</v>
      </c>
      <c r="H9" t="s">
        <v>698</v>
      </c>
      <c r="I9" t="s">
        <v>699</v>
      </c>
      <c r="J9" t="s">
        <v>700</v>
      </c>
      <c r="K9" t="s">
        <v>701</v>
      </c>
      <c r="L9" t="s">
        <v>702</v>
      </c>
      <c r="M9" t="s">
        <v>703</v>
      </c>
      <c r="N9" t="s">
        <v>704</v>
      </c>
    </row>
    <row r="10" spans="2:14" x14ac:dyDescent="0.2">
      <c r="C10" t="s">
        <v>705</v>
      </c>
      <c r="D10">
        <v>20940</v>
      </c>
      <c r="E10">
        <v>62138</v>
      </c>
      <c r="F10">
        <v>39680</v>
      </c>
      <c r="G10">
        <v>39919</v>
      </c>
      <c r="H10">
        <v>258</v>
      </c>
      <c r="I10">
        <v>171</v>
      </c>
      <c r="J10">
        <v>28</v>
      </c>
      <c r="K10">
        <v>1</v>
      </c>
      <c r="L10">
        <v>8</v>
      </c>
      <c r="M10">
        <v>5</v>
      </c>
      <c r="N10">
        <v>6</v>
      </c>
    </row>
    <row r="11" spans="2:14" x14ac:dyDescent="0.2">
      <c r="C11" t="s">
        <v>706</v>
      </c>
      <c r="D11">
        <v>22861</v>
      </c>
      <c r="E11">
        <v>48728</v>
      </c>
      <c r="F11">
        <v>33104</v>
      </c>
      <c r="G11">
        <v>33331</v>
      </c>
      <c r="H11">
        <v>256</v>
      </c>
      <c r="I11">
        <v>162</v>
      </c>
      <c r="J11">
        <v>27</v>
      </c>
      <c r="K11">
        <v>3</v>
      </c>
      <c r="L11">
        <v>9</v>
      </c>
      <c r="M11">
        <v>3</v>
      </c>
      <c r="N11">
        <v>7</v>
      </c>
    </row>
    <row r="12" spans="2:14" x14ac:dyDescent="0.2">
      <c r="C12" t="s">
        <v>707</v>
      </c>
      <c r="D12">
        <v>17445</v>
      </c>
      <c r="E12">
        <v>22509</v>
      </c>
      <c r="F12">
        <v>5833</v>
      </c>
      <c r="G12">
        <v>7873</v>
      </c>
      <c r="H12">
        <v>13</v>
      </c>
      <c r="I12">
        <v>16</v>
      </c>
      <c r="J12">
        <v>0</v>
      </c>
      <c r="K12">
        <v>0</v>
      </c>
      <c r="L12">
        <v>0</v>
      </c>
      <c r="M12">
        <v>1</v>
      </c>
      <c r="N12">
        <v>0</v>
      </c>
    </row>
    <row r="13" spans="2:14" x14ac:dyDescent="0.2">
      <c r="C13" t="s">
        <v>708</v>
      </c>
      <c r="D13">
        <v>19602</v>
      </c>
      <c r="E13">
        <v>23946</v>
      </c>
      <c r="F13">
        <v>3769</v>
      </c>
      <c r="G13">
        <v>3301</v>
      </c>
      <c r="H13">
        <v>15</v>
      </c>
      <c r="I13">
        <v>9</v>
      </c>
      <c r="J13">
        <v>2</v>
      </c>
      <c r="K13">
        <v>0</v>
      </c>
      <c r="L13">
        <v>1</v>
      </c>
      <c r="M13">
        <v>0</v>
      </c>
      <c r="N13">
        <v>1</v>
      </c>
    </row>
    <row r="15" spans="2:14" x14ac:dyDescent="0.2">
      <c r="H15" s="104"/>
      <c r="I15" s="104"/>
      <c r="J15" s="104"/>
      <c r="K15" s="104"/>
      <c r="L15" s="104"/>
      <c r="M15" s="104"/>
      <c r="N15" s="104"/>
    </row>
    <row r="23" spans="3:9" x14ac:dyDescent="0.2">
      <c r="D23" s="100" t="s">
        <v>713</v>
      </c>
      <c r="E23" s="100" t="s">
        <v>714</v>
      </c>
      <c r="F23" s="100" t="s">
        <v>715</v>
      </c>
      <c r="G23" s="100" t="s">
        <v>716</v>
      </c>
      <c r="H23" s="100" t="s">
        <v>717</v>
      </c>
    </row>
    <row r="24" spans="3:9" x14ac:dyDescent="0.2">
      <c r="C24" s="100" t="s">
        <v>709</v>
      </c>
      <c r="D24">
        <v>3272480989</v>
      </c>
      <c r="E24">
        <v>43387201</v>
      </c>
      <c r="F24" s="101">
        <f>E24/D24</f>
        <v>1.3258198029519554E-2</v>
      </c>
      <c r="G24">
        <v>11127665</v>
      </c>
      <c r="H24" s="101">
        <f>G24/D24</f>
        <v>3.4003757508154005E-3</v>
      </c>
    </row>
    <row r="25" spans="3:9" x14ac:dyDescent="0.2">
      <c r="C25" s="100" t="s">
        <v>710</v>
      </c>
      <c r="D25">
        <v>3420842930</v>
      </c>
      <c r="E25">
        <v>32816606</v>
      </c>
      <c r="F25" s="101">
        <f t="shared" ref="F25:F27" si="0">E25/D25</f>
        <v>9.5931344032799543E-3</v>
      </c>
      <c r="G25">
        <v>7644663</v>
      </c>
      <c r="H25" s="101">
        <f t="shared" ref="H25:H27" si="1">G25/D25</f>
        <v>2.2347307831523267E-3</v>
      </c>
    </row>
    <row r="26" spans="3:9" x14ac:dyDescent="0.2">
      <c r="C26" s="100" t="s">
        <v>711</v>
      </c>
      <c r="D26">
        <v>700369883</v>
      </c>
      <c r="E26">
        <v>1099331</v>
      </c>
      <c r="F26" s="101">
        <f t="shared" si="0"/>
        <v>1.5696434508164023E-3</v>
      </c>
      <c r="G26">
        <v>942157</v>
      </c>
      <c r="H26" s="101">
        <f t="shared" si="1"/>
        <v>1.345227747321625E-3</v>
      </c>
    </row>
    <row r="27" spans="3:9" x14ac:dyDescent="0.2">
      <c r="C27" s="100" t="s">
        <v>712</v>
      </c>
      <c r="D27">
        <v>342419788</v>
      </c>
      <c r="E27">
        <v>1083074</v>
      </c>
      <c r="F27" s="101">
        <f t="shared" si="0"/>
        <v>3.1630006149060523E-3</v>
      </c>
      <c r="G27">
        <v>360682</v>
      </c>
      <c r="H27" s="101">
        <f t="shared" si="1"/>
        <v>1.0533328173195412E-3</v>
      </c>
    </row>
    <row r="31" spans="3:9" x14ac:dyDescent="0.2">
      <c r="D31" s="100" t="s">
        <v>718</v>
      </c>
      <c r="E31" s="100" t="s">
        <v>719</v>
      </c>
      <c r="F31" s="100" t="s">
        <v>720</v>
      </c>
      <c r="H31" s="100" t="s">
        <v>721</v>
      </c>
      <c r="I31" s="100" t="s">
        <v>722</v>
      </c>
    </row>
    <row r="32" spans="3:9" x14ac:dyDescent="0.2">
      <c r="C32" s="100" t="s">
        <v>723</v>
      </c>
      <c r="D32">
        <v>258</v>
      </c>
      <c r="E32">
        <v>82</v>
      </c>
      <c r="F32">
        <f>E32/D32</f>
        <v>0.31782945736434109</v>
      </c>
      <c r="H32">
        <v>26</v>
      </c>
      <c r="I32">
        <f>H32/E32</f>
        <v>0.31707317073170732</v>
      </c>
    </row>
    <row r="33" spans="3:9" x14ac:dyDescent="0.2">
      <c r="C33" s="100" t="s">
        <v>724</v>
      </c>
      <c r="D33">
        <v>171</v>
      </c>
      <c r="E33">
        <v>42</v>
      </c>
      <c r="F33">
        <f t="shared" ref="F33:F34" si="2">E33/D33</f>
        <v>0.24561403508771928</v>
      </c>
      <c r="H33">
        <v>5</v>
      </c>
      <c r="I33">
        <f t="shared" ref="I33:I34" si="3">H33/E33</f>
        <v>0.11904761904761904</v>
      </c>
    </row>
    <row r="34" spans="3:9" x14ac:dyDescent="0.2">
      <c r="C34" s="100" t="s">
        <v>725</v>
      </c>
      <c r="D34">
        <v>28</v>
      </c>
      <c r="E34">
        <v>7</v>
      </c>
      <c r="F34">
        <f t="shared" si="2"/>
        <v>0.25</v>
      </c>
      <c r="H34">
        <v>2</v>
      </c>
      <c r="I34">
        <f t="shared" si="3"/>
        <v>0.2857142857142857</v>
      </c>
    </row>
  </sheetData>
  <mergeCells count="3">
    <mergeCell ref="B6:F6"/>
    <mergeCell ref="H8:N8"/>
    <mergeCell ref="H15:N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7"/>
  <sheetViews>
    <sheetView topLeftCell="A22" workbookViewId="0">
      <selection activeCell="A61" sqref="A61"/>
    </sheetView>
  </sheetViews>
  <sheetFormatPr baseColWidth="10" defaultRowHeight="16" x14ac:dyDescent="0.2"/>
  <cols>
    <col min="1" max="1" width="30.33203125" customWidth="1"/>
    <col min="2" max="2" width="23.1640625" customWidth="1"/>
    <col min="3" max="3" width="23.5" customWidth="1"/>
    <col min="4" max="4" width="16" customWidth="1"/>
    <col min="5" max="5" width="17" customWidth="1"/>
    <col min="8" max="8" width="18.33203125" customWidth="1"/>
  </cols>
  <sheetData>
    <row r="1" spans="1:9" x14ac:dyDescent="0.2">
      <c r="A1" s="1" t="s">
        <v>575</v>
      </c>
    </row>
    <row r="2" spans="1:9" x14ac:dyDescent="0.2">
      <c r="D2" s="2" t="s">
        <v>15</v>
      </c>
      <c r="E2" s="2" t="s">
        <v>0</v>
      </c>
      <c r="F2" s="2" t="s">
        <v>1</v>
      </c>
      <c r="G2" s="2" t="s">
        <v>10</v>
      </c>
      <c r="H2" s="3" t="s">
        <v>156</v>
      </c>
      <c r="I2" s="2" t="s">
        <v>10</v>
      </c>
    </row>
    <row r="3" spans="1:9" x14ac:dyDescent="0.2">
      <c r="B3" s="105" t="s">
        <v>21</v>
      </c>
      <c r="C3" t="s">
        <v>2</v>
      </c>
      <c r="D3">
        <v>16.239999999999998</v>
      </c>
      <c r="E3">
        <v>29.51</v>
      </c>
      <c r="F3">
        <f>2^(D3-E3)</f>
        <v>1.0123529611992676E-4</v>
      </c>
      <c r="H3">
        <f>F3*(1/G6)</f>
        <v>0.92026160714256611</v>
      </c>
    </row>
    <row r="4" spans="1:9" x14ac:dyDescent="0.2">
      <c r="B4" s="105"/>
      <c r="C4" t="s">
        <v>3</v>
      </c>
      <c r="D4">
        <v>16.100000000000001</v>
      </c>
      <c r="E4">
        <v>29.29</v>
      </c>
      <c r="F4">
        <f t="shared" ref="F4:F28" si="0">2^(D4-E4)</f>
        <v>1.070075343403365E-4</v>
      </c>
      <c r="H4">
        <f>F4*(1/G6)</f>
        <v>0.97273312078570573</v>
      </c>
    </row>
    <row r="5" spans="1:9" x14ac:dyDescent="0.2">
      <c r="B5" s="105"/>
      <c r="C5" t="s">
        <v>4</v>
      </c>
      <c r="D5">
        <v>15.94</v>
      </c>
      <c r="E5">
        <v>29</v>
      </c>
      <c r="F5">
        <f t="shared" si="0"/>
        <v>1.1709767081607242E-4</v>
      </c>
      <c r="H5">
        <f>F5*(1/G6)</f>
        <v>1.0644557270834989</v>
      </c>
    </row>
    <row r="6" spans="1:9" x14ac:dyDescent="0.2">
      <c r="B6" s="105"/>
      <c r="C6" t="s">
        <v>5</v>
      </c>
      <c r="D6">
        <v>15.89</v>
      </c>
      <c r="E6">
        <v>28.98</v>
      </c>
      <c r="F6">
        <f t="shared" si="0"/>
        <v>1.1468783559741366E-4</v>
      </c>
      <c r="G6">
        <f>AVERAGE(F3:F6)</f>
        <v>1.1000708421843734E-4</v>
      </c>
      <c r="H6">
        <f>F6*(1/G6)</f>
        <v>1.0425495449882292</v>
      </c>
      <c r="I6">
        <f>AVERAGE(H3:H6)</f>
        <v>1</v>
      </c>
    </row>
    <row r="7" spans="1:9" x14ac:dyDescent="0.2">
      <c r="B7" s="105"/>
      <c r="C7" t="s">
        <v>11</v>
      </c>
      <c r="D7">
        <v>17.079999999999998</v>
      </c>
      <c r="E7">
        <v>28.02</v>
      </c>
      <c r="F7">
        <f t="shared" si="0"/>
        <v>5.0901648478570371E-4</v>
      </c>
      <c r="H7">
        <f>F7*(1/G6)</f>
        <v>4.6271245929486406</v>
      </c>
    </row>
    <row r="8" spans="1:9" x14ac:dyDescent="0.2">
      <c r="B8" s="105"/>
      <c r="C8" t="s">
        <v>12</v>
      </c>
      <c r="D8">
        <v>17.13</v>
      </c>
      <c r="E8">
        <v>27.87</v>
      </c>
      <c r="F8">
        <f t="shared" si="0"/>
        <v>5.8470639873971068E-4</v>
      </c>
      <c r="H8">
        <f>F8*(1/G6)</f>
        <v>5.3151704082864244</v>
      </c>
    </row>
    <row r="9" spans="1:9" x14ac:dyDescent="0.2">
      <c r="B9" s="105"/>
      <c r="C9" t="s">
        <v>13</v>
      </c>
      <c r="D9">
        <v>16.93</v>
      </c>
      <c r="E9">
        <v>28.06</v>
      </c>
      <c r="F9">
        <f t="shared" si="0"/>
        <v>4.4620676280732489E-4</v>
      </c>
      <c r="H9">
        <f>F9*(1/G6)</f>
        <v>4.0561638914209128</v>
      </c>
    </row>
    <row r="10" spans="1:9" x14ac:dyDescent="0.2">
      <c r="B10" s="105"/>
      <c r="C10" t="s">
        <v>14</v>
      </c>
      <c r="D10">
        <v>17.32</v>
      </c>
      <c r="E10">
        <v>28.03</v>
      </c>
      <c r="F10">
        <f t="shared" si="0"/>
        <v>5.9699232309183017E-4</v>
      </c>
      <c r="G10">
        <f>AVERAGE(F7:F10)</f>
        <v>5.3423049235614231E-4</v>
      </c>
      <c r="H10">
        <f>F10*(1/G6)</f>
        <v>5.4268534370604966</v>
      </c>
      <c r="I10">
        <f>AVERAGE(H7:H10)</f>
        <v>4.8563280824291191</v>
      </c>
    </row>
    <row r="11" spans="1:9" x14ac:dyDescent="0.2">
      <c r="B11" s="105" t="s">
        <v>20</v>
      </c>
      <c r="C11" t="s">
        <v>2</v>
      </c>
      <c r="D11">
        <v>16.239999999999998</v>
      </c>
      <c r="E11">
        <v>29.51</v>
      </c>
      <c r="F11">
        <f t="shared" si="0"/>
        <v>1.0123529611992676E-4</v>
      </c>
      <c r="H11">
        <f>F11*(1/G6)</f>
        <v>0.92026160714256611</v>
      </c>
    </row>
    <row r="12" spans="1:9" x14ac:dyDescent="0.2">
      <c r="B12" s="105"/>
      <c r="C12" t="s">
        <v>3</v>
      </c>
      <c r="D12">
        <v>16.100000000000001</v>
      </c>
      <c r="E12">
        <v>29.29</v>
      </c>
      <c r="F12">
        <f t="shared" si="0"/>
        <v>1.070075343403365E-4</v>
      </c>
      <c r="H12">
        <f>F12*(1/G6)</f>
        <v>0.97273312078570573</v>
      </c>
    </row>
    <row r="13" spans="1:9" x14ac:dyDescent="0.2">
      <c r="B13" s="105"/>
      <c r="C13" t="s">
        <v>4</v>
      </c>
      <c r="D13">
        <v>15.94</v>
      </c>
      <c r="E13">
        <v>29</v>
      </c>
      <c r="F13">
        <f t="shared" si="0"/>
        <v>1.1709767081607242E-4</v>
      </c>
      <c r="H13">
        <f>F13*(1/G6)</f>
        <v>1.0644557270834989</v>
      </c>
    </row>
    <row r="14" spans="1:9" x14ac:dyDescent="0.2">
      <c r="B14" s="105"/>
      <c r="C14" t="s">
        <v>5</v>
      </c>
      <c r="D14">
        <v>15.89</v>
      </c>
      <c r="E14">
        <v>28.98</v>
      </c>
      <c r="F14">
        <f t="shared" si="0"/>
        <v>1.1468783559741366E-4</v>
      </c>
      <c r="G14">
        <f>AVERAGE(F11:F14)</f>
        <v>1.1000708421843734E-4</v>
      </c>
      <c r="H14">
        <f>F14*(1/G6)</f>
        <v>1.0425495449882292</v>
      </c>
      <c r="I14">
        <f>AVERAGE(H11:H14)</f>
        <v>1</v>
      </c>
    </row>
    <row r="15" spans="1:9" x14ac:dyDescent="0.2">
      <c r="B15" s="105"/>
      <c r="C15" t="s">
        <v>152</v>
      </c>
      <c r="D15">
        <v>16.079999999999998</v>
      </c>
      <c r="E15">
        <v>29.51</v>
      </c>
      <c r="F15">
        <f t="shared" si="0"/>
        <v>9.0608128090151818E-5</v>
      </c>
      <c r="H15">
        <f>F15*(1/G6)</f>
        <v>0.82365721020506588</v>
      </c>
    </row>
    <row r="16" spans="1:9" x14ac:dyDescent="0.2">
      <c r="B16" s="105"/>
      <c r="C16" t="s">
        <v>153</v>
      </c>
      <c r="D16">
        <v>16.13</v>
      </c>
      <c r="E16">
        <v>29.78</v>
      </c>
      <c r="F16">
        <f t="shared" si="0"/>
        <v>7.7793007038529053E-5</v>
      </c>
      <c r="H16">
        <f>F16*(1/G6)</f>
        <v>0.70716361215481471</v>
      </c>
    </row>
    <row r="17" spans="1:9" x14ac:dyDescent="0.2">
      <c r="B17" s="105"/>
      <c r="C17" t="s">
        <v>154</v>
      </c>
      <c r="D17">
        <v>15.93</v>
      </c>
      <c r="E17">
        <v>29.29</v>
      </c>
      <c r="F17">
        <f t="shared" si="0"/>
        <v>9.5112863728088353E-5</v>
      </c>
      <c r="H17">
        <f>F17*(1/G6)</f>
        <v>0.86460671513869025</v>
      </c>
    </row>
    <row r="18" spans="1:9" x14ac:dyDescent="0.2">
      <c r="B18" s="105"/>
      <c r="C18" t="s">
        <v>155</v>
      </c>
      <c r="D18">
        <v>16.66</v>
      </c>
      <c r="E18">
        <v>29.96</v>
      </c>
      <c r="F18">
        <f t="shared" si="0"/>
        <v>9.9151903852079512E-5</v>
      </c>
      <c r="G18">
        <f>AVERAGE(F15:F18)</f>
        <v>9.0666475677212181E-5</v>
      </c>
      <c r="H18">
        <f>F18*(1/G6)</f>
        <v>0.90132289712539737</v>
      </c>
      <c r="I18">
        <f>AVERAGE(H15:H18)</f>
        <v>0.82418760865599205</v>
      </c>
    </row>
    <row r="20" spans="1:9" x14ac:dyDescent="0.2">
      <c r="A20" s="4" t="s">
        <v>574</v>
      </c>
    </row>
    <row r="21" spans="1:9" x14ac:dyDescent="0.2">
      <c r="B21" s="105" t="s">
        <v>22</v>
      </c>
      <c r="C21" t="s">
        <v>2</v>
      </c>
      <c r="D21" s="5">
        <v>18.11</v>
      </c>
      <c r="E21" s="5">
        <v>26.27</v>
      </c>
      <c r="F21">
        <f t="shared" si="0"/>
        <v>3.4961916833123937E-3</v>
      </c>
      <c r="H21">
        <f>F21*(1/G24)</f>
        <v>0.56496090390135656</v>
      </c>
    </row>
    <row r="22" spans="1:9" x14ac:dyDescent="0.2">
      <c r="B22" s="105"/>
      <c r="C22" t="s">
        <v>3</v>
      </c>
      <c r="D22" s="5">
        <v>18.75</v>
      </c>
      <c r="E22" s="5">
        <v>26.04</v>
      </c>
      <c r="F22">
        <f t="shared" si="0"/>
        <v>6.3898598324826682E-3</v>
      </c>
      <c r="H22">
        <f>F22*(1/G24)</f>
        <v>1.0325580842701794</v>
      </c>
    </row>
    <row r="23" spans="1:9" x14ac:dyDescent="0.2">
      <c r="B23" s="105"/>
      <c r="C23" t="s">
        <v>4</v>
      </c>
      <c r="D23" s="5">
        <v>19.350000000000001</v>
      </c>
      <c r="E23" s="5">
        <v>27.15</v>
      </c>
      <c r="F23">
        <f t="shared" si="0"/>
        <v>4.487102949207177E-3</v>
      </c>
      <c r="H23">
        <f>F23*(1/G24)</f>
        <v>0.7250854551775493</v>
      </c>
    </row>
    <row r="24" spans="1:9" x14ac:dyDescent="0.2">
      <c r="B24" s="105"/>
      <c r="C24" t="s">
        <v>5</v>
      </c>
      <c r="D24" s="5">
        <v>19.47</v>
      </c>
      <c r="E24" s="5">
        <v>26.06</v>
      </c>
      <c r="F24">
        <f t="shared" si="0"/>
        <v>1.0380357922629002E-2</v>
      </c>
      <c r="G24">
        <f t="shared" ref="G24:G28" si="1">AVERAGE(F21:F24)</f>
        <v>6.1883780969078112E-3</v>
      </c>
      <c r="H24">
        <f>F24*(1/G24)</f>
        <v>1.677395556650914</v>
      </c>
      <c r="I24">
        <f>AVERAGE(H21:H24)</f>
        <v>0.99999999999999978</v>
      </c>
    </row>
    <row r="25" spans="1:9" x14ac:dyDescent="0.2">
      <c r="B25" s="105"/>
      <c r="C25" t="s">
        <v>16</v>
      </c>
      <c r="D25">
        <v>20.03</v>
      </c>
      <c r="E25">
        <v>28.68</v>
      </c>
      <c r="F25">
        <f t="shared" si="0"/>
        <v>2.4893762252329375E-3</v>
      </c>
      <c r="H25">
        <f>F25*(1/G24)</f>
        <v>0.40226634285271301</v>
      </c>
    </row>
    <row r="26" spans="1:9" x14ac:dyDescent="0.2">
      <c r="B26" s="105"/>
      <c r="C26" t="s">
        <v>17</v>
      </c>
      <c r="D26">
        <v>20.190000000000001</v>
      </c>
      <c r="E26">
        <v>28.31</v>
      </c>
      <c r="F26">
        <f t="shared" si="0"/>
        <v>3.5944830102534269E-3</v>
      </c>
      <c r="H26">
        <f>F26*(1/G24)</f>
        <v>0.58084411682109505</v>
      </c>
    </row>
    <row r="27" spans="1:9" x14ac:dyDescent="0.2">
      <c r="B27" s="105"/>
      <c r="C27" t="s">
        <v>18</v>
      </c>
      <c r="D27" s="5">
        <v>19.350000000000001</v>
      </c>
      <c r="E27" s="5">
        <v>28.72</v>
      </c>
      <c r="F27">
        <f t="shared" si="0"/>
        <v>1.5112939390062427E-3</v>
      </c>
      <c r="H27">
        <f>F27*(1/G24)</f>
        <v>0.24421486782803414</v>
      </c>
    </row>
    <row r="28" spans="1:9" x14ac:dyDescent="0.2">
      <c r="B28" s="105"/>
      <c r="C28" t="s">
        <v>19</v>
      </c>
      <c r="D28">
        <v>19.47</v>
      </c>
      <c r="E28">
        <v>28.11</v>
      </c>
      <c r="F28">
        <f t="shared" si="0"/>
        <v>2.506691206177547E-3</v>
      </c>
      <c r="G28">
        <f t="shared" si="1"/>
        <v>2.5254610951675385E-3</v>
      </c>
      <c r="H28">
        <f>F28*(1/G24)</f>
        <v>0.40506432653655766</v>
      </c>
      <c r="I28">
        <f>AVERAGE(H25:H28)</f>
        <v>0.40809741350959994</v>
      </c>
    </row>
    <row r="30" spans="1:9" x14ac:dyDescent="0.2">
      <c r="B30" s="105" t="s">
        <v>23</v>
      </c>
      <c r="C30" t="s">
        <v>2</v>
      </c>
      <c r="D30" s="5">
        <v>18.11</v>
      </c>
      <c r="E30" s="5">
        <v>26.27</v>
      </c>
      <c r="F30">
        <f t="shared" ref="F30:F37" si="2">2^(D30-E30)</f>
        <v>3.4961916833123937E-3</v>
      </c>
      <c r="H30">
        <f>F30*(1/G24)</f>
        <v>0.56496090390135656</v>
      </c>
    </row>
    <row r="31" spans="1:9" x14ac:dyDescent="0.2">
      <c r="B31" s="105"/>
      <c r="C31" t="s">
        <v>3</v>
      </c>
      <c r="D31" s="5">
        <v>18.75</v>
      </c>
      <c r="E31" s="5">
        <v>26.04</v>
      </c>
      <c r="F31">
        <f t="shared" si="2"/>
        <v>6.3898598324826682E-3</v>
      </c>
      <c r="H31">
        <f>F31*(1/G24)</f>
        <v>1.0325580842701794</v>
      </c>
    </row>
    <row r="32" spans="1:9" x14ac:dyDescent="0.2">
      <c r="B32" s="105"/>
      <c r="C32" t="s">
        <v>4</v>
      </c>
      <c r="D32" s="5">
        <v>19.350000000000001</v>
      </c>
      <c r="E32" s="5">
        <v>27.15</v>
      </c>
      <c r="F32">
        <f t="shared" si="2"/>
        <v>4.487102949207177E-3</v>
      </c>
      <c r="H32">
        <f>F32*(1/G24)</f>
        <v>0.7250854551775493</v>
      </c>
    </row>
    <row r="33" spans="1:9" x14ac:dyDescent="0.2">
      <c r="B33" s="105"/>
      <c r="C33" t="s">
        <v>5</v>
      </c>
      <c r="D33" s="5">
        <v>19.47</v>
      </c>
      <c r="E33" s="5">
        <v>26.06</v>
      </c>
      <c r="F33">
        <f t="shared" si="2"/>
        <v>1.0380357922629002E-2</v>
      </c>
      <c r="G33">
        <f t="shared" ref="G33:G37" si="3">AVERAGE(F30:F33)</f>
        <v>6.1883780969078112E-3</v>
      </c>
      <c r="H33">
        <f>F33*(1/G24)</f>
        <v>1.677395556650914</v>
      </c>
      <c r="I33">
        <f>AVERAGE(H30:H33)</f>
        <v>0.99999999999999978</v>
      </c>
    </row>
    <row r="34" spans="1:9" x14ac:dyDescent="0.2">
      <c r="B34" s="105"/>
      <c r="C34" t="s">
        <v>16</v>
      </c>
      <c r="D34" s="6">
        <v>20.010000000000002</v>
      </c>
      <c r="E34" s="6">
        <v>28.25</v>
      </c>
      <c r="F34">
        <f t="shared" si="2"/>
        <v>3.3075988764161247E-3</v>
      </c>
      <c r="H34">
        <f>F34*(1/G24)</f>
        <v>0.53448558323688311</v>
      </c>
    </row>
    <row r="35" spans="1:9" x14ac:dyDescent="0.2">
      <c r="B35" s="105"/>
      <c r="C35" t="s">
        <v>17</v>
      </c>
      <c r="D35" s="6">
        <v>20.04</v>
      </c>
      <c r="E35" s="6">
        <v>28.61</v>
      </c>
      <c r="F35">
        <f t="shared" si="2"/>
        <v>2.6313155798158012E-3</v>
      </c>
      <c r="H35">
        <f>F35*(1/G24)</f>
        <v>0.42520278150596652</v>
      </c>
    </row>
    <row r="36" spans="1:9" x14ac:dyDescent="0.2">
      <c r="B36" s="105"/>
      <c r="C36" t="s">
        <v>18</v>
      </c>
      <c r="D36" s="6">
        <v>19.13</v>
      </c>
      <c r="E36" s="6">
        <v>28.62</v>
      </c>
      <c r="F36">
        <f t="shared" si="2"/>
        <v>1.3906740191377634E-3</v>
      </c>
      <c r="H36">
        <f>F36*(1/G24)</f>
        <v>0.22472350547434242</v>
      </c>
    </row>
    <row r="37" spans="1:9" x14ac:dyDescent="0.2">
      <c r="B37" s="105"/>
      <c r="C37" t="s">
        <v>19</v>
      </c>
      <c r="D37" s="6">
        <v>18.829999999999998</v>
      </c>
      <c r="E37" s="6">
        <v>28.36</v>
      </c>
      <c r="F37">
        <f t="shared" si="2"/>
        <v>1.352645964952074E-3</v>
      </c>
      <c r="G37">
        <f t="shared" si="3"/>
        <v>2.1705586100804405E-3</v>
      </c>
      <c r="H37">
        <f>F37*(1/G24)</f>
        <v>0.21857842939945116</v>
      </c>
      <c r="I37">
        <f>AVERAGE(H34:H37)</f>
        <v>0.35074757490416075</v>
      </c>
    </row>
    <row r="38" spans="1:9" x14ac:dyDescent="0.2">
      <c r="D38" s="5"/>
      <c r="E38" s="5"/>
    </row>
    <row r="39" spans="1:9" x14ac:dyDescent="0.2">
      <c r="A39" s="4" t="s">
        <v>573</v>
      </c>
    </row>
    <row r="40" spans="1:9" x14ac:dyDescent="0.2">
      <c r="B40" s="105" t="s">
        <v>24</v>
      </c>
      <c r="C40" t="s">
        <v>2</v>
      </c>
      <c r="D40" s="5">
        <v>18.11</v>
      </c>
      <c r="E40" s="5">
        <v>26.27</v>
      </c>
      <c r="F40">
        <f t="shared" ref="F40:F47" si="4">2^(D40-E40)</f>
        <v>3.4961916833123937E-3</v>
      </c>
      <c r="H40">
        <f>F40*(1/G43)</f>
        <v>0.56496090390135656</v>
      </c>
    </row>
    <row r="41" spans="1:9" x14ac:dyDescent="0.2">
      <c r="B41" s="105"/>
      <c r="C41" t="s">
        <v>3</v>
      </c>
      <c r="D41" s="5">
        <v>18.75</v>
      </c>
      <c r="E41" s="5">
        <v>26.04</v>
      </c>
      <c r="F41">
        <f t="shared" si="4"/>
        <v>6.3898598324826682E-3</v>
      </c>
      <c r="H41">
        <f>F41*(1/G43)</f>
        <v>1.0325580842701794</v>
      </c>
    </row>
    <row r="42" spans="1:9" x14ac:dyDescent="0.2">
      <c r="B42" s="105"/>
      <c r="C42" t="s">
        <v>4</v>
      </c>
      <c r="D42" s="5">
        <v>19.350000000000001</v>
      </c>
      <c r="E42" s="5">
        <v>27.15</v>
      </c>
      <c r="F42">
        <f t="shared" si="4"/>
        <v>4.487102949207177E-3</v>
      </c>
      <c r="H42">
        <f>F42*(1/G43)</f>
        <v>0.7250854551775493</v>
      </c>
    </row>
    <row r="43" spans="1:9" x14ac:dyDescent="0.2">
      <c r="B43" s="105"/>
      <c r="C43" t="s">
        <v>5</v>
      </c>
      <c r="D43" s="5">
        <v>19.47</v>
      </c>
      <c r="E43" s="5">
        <v>26.06</v>
      </c>
      <c r="F43">
        <f t="shared" si="4"/>
        <v>1.0380357922629002E-2</v>
      </c>
      <c r="G43">
        <f t="shared" ref="G43:G47" si="5">AVERAGE(F40:F43)</f>
        <v>6.1883780969078112E-3</v>
      </c>
      <c r="H43">
        <f>F43*(1/G43)</f>
        <v>1.677395556650914</v>
      </c>
      <c r="I43">
        <f>AVERAGE(H40:H43)</f>
        <v>0.99999999999999978</v>
      </c>
    </row>
    <row r="44" spans="1:9" x14ac:dyDescent="0.2">
      <c r="B44" s="105"/>
      <c r="C44" t="s">
        <v>16</v>
      </c>
      <c r="D44">
        <v>17.8</v>
      </c>
      <c r="E44">
        <v>23.81</v>
      </c>
      <c r="F44">
        <f t="shared" si="4"/>
        <v>1.5517070241203716E-2</v>
      </c>
      <c r="H44">
        <f>F44*(1/G43)</f>
        <v>2.5074534875232066</v>
      </c>
    </row>
    <row r="45" spans="1:9" x14ac:dyDescent="0.2">
      <c r="B45" s="105"/>
      <c r="C45" t="s">
        <v>17</v>
      </c>
      <c r="D45">
        <v>18.170000000000002</v>
      </c>
      <c r="E45">
        <v>24.28</v>
      </c>
      <c r="F45">
        <f t="shared" si="4"/>
        <v>1.4477938467037059E-2</v>
      </c>
      <c r="H45">
        <f>F45*(1/G43)</f>
        <v>2.3395368286031761</v>
      </c>
    </row>
    <row r="46" spans="1:9" x14ac:dyDescent="0.2">
      <c r="B46" s="105"/>
      <c r="C46" t="s">
        <v>18</v>
      </c>
      <c r="D46">
        <v>18.670000000000002</v>
      </c>
      <c r="E46">
        <v>24.25</v>
      </c>
      <c r="F46">
        <f t="shared" si="4"/>
        <v>2.0905118043533032E-2</v>
      </c>
      <c r="H46">
        <f>F46*(1/G43)</f>
        <v>3.3781255308202374</v>
      </c>
    </row>
    <row r="47" spans="1:9" x14ac:dyDescent="0.2">
      <c r="B47" s="105"/>
      <c r="C47" t="s">
        <v>19</v>
      </c>
      <c r="D47">
        <v>18.23</v>
      </c>
      <c r="E47">
        <v>24.32</v>
      </c>
      <c r="F47">
        <f t="shared" si="4"/>
        <v>1.4680042956468945E-2</v>
      </c>
      <c r="G47">
        <f t="shared" si="5"/>
        <v>1.6395042427060687E-2</v>
      </c>
      <c r="H47">
        <f>F47*(1/G43)</f>
        <v>2.3721955456800901</v>
      </c>
      <c r="I47">
        <f>AVERAGE(H44:H47)</f>
        <v>2.6493278481566778</v>
      </c>
    </row>
    <row r="48" spans="1:9" ht="15" customHeight="1" x14ac:dyDescent="0.2"/>
    <row r="49" spans="1:13" ht="15" customHeight="1" x14ac:dyDescent="0.2">
      <c r="B49" s="105" t="s">
        <v>25</v>
      </c>
      <c r="C49" t="s">
        <v>2</v>
      </c>
      <c r="D49" s="5">
        <v>18.11</v>
      </c>
      <c r="E49" s="5">
        <v>26.27</v>
      </c>
      <c r="F49">
        <f t="shared" ref="F49:F56" si="6">2^(D49-E49)</f>
        <v>3.4961916833123937E-3</v>
      </c>
      <c r="H49">
        <f>F49*(1/G43)</f>
        <v>0.56496090390135656</v>
      </c>
    </row>
    <row r="50" spans="1:13" x14ac:dyDescent="0.2">
      <c r="B50" s="105"/>
      <c r="C50" t="s">
        <v>3</v>
      </c>
      <c r="D50" s="5">
        <v>18.75</v>
      </c>
      <c r="E50" s="5">
        <v>26.04</v>
      </c>
      <c r="F50">
        <f t="shared" si="6"/>
        <v>6.3898598324826682E-3</v>
      </c>
      <c r="H50">
        <f>F50*(1/G43)</f>
        <v>1.0325580842701794</v>
      </c>
    </row>
    <row r="51" spans="1:13" x14ac:dyDescent="0.2">
      <c r="B51" s="105"/>
      <c r="C51" t="s">
        <v>4</v>
      </c>
      <c r="D51" s="5">
        <v>19.350000000000001</v>
      </c>
      <c r="E51" s="5">
        <v>27.15</v>
      </c>
      <c r="F51">
        <f t="shared" si="6"/>
        <v>4.487102949207177E-3</v>
      </c>
      <c r="H51">
        <f>F51*(1/G43)</f>
        <v>0.7250854551775493</v>
      </c>
    </row>
    <row r="52" spans="1:13" x14ac:dyDescent="0.2">
      <c r="B52" s="105"/>
      <c r="C52" t="s">
        <v>5</v>
      </c>
      <c r="D52" s="5">
        <v>19.47</v>
      </c>
      <c r="E52" s="5">
        <v>26.06</v>
      </c>
      <c r="F52">
        <f t="shared" si="6"/>
        <v>1.0380357922629002E-2</v>
      </c>
      <c r="G52">
        <f t="shared" ref="G52:G56" si="7">AVERAGE(F49:F52)</f>
        <v>6.1883780969078112E-3</v>
      </c>
      <c r="H52">
        <f>F52*(1/G43)</f>
        <v>1.677395556650914</v>
      </c>
      <c r="I52">
        <f>AVERAGE(H49:H52)</f>
        <v>0.99999999999999978</v>
      </c>
    </row>
    <row r="53" spans="1:13" x14ac:dyDescent="0.2">
      <c r="B53" s="105"/>
      <c r="C53" t="s">
        <v>16</v>
      </c>
      <c r="D53">
        <v>19.399999999999999</v>
      </c>
      <c r="E53">
        <v>29.15</v>
      </c>
      <c r="F53">
        <f t="shared" si="6"/>
        <v>1.1613350732448454E-3</v>
      </c>
      <c r="H53">
        <f>F53*(1/G43)</f>
        <v>0.18766388463321876</v>
      </c>
    </row>
    <row r="54" spans="1:13" x14ac:dyDescent="0.2">
      <c r="B54" s="105"/>
      <c r="C54" t="s">
        <v>17</v>
      </c>
      <c r="D54">
        <v>20.38</v>
      </c>
      <c r="E54">
        <v>29.62</v>
      </c>
      <c r="F54">
        <f t="shared" si="6"/>
        <v>1.6537994382080591E-3</v>
      </c>
      <c r="H54">
        <f>F54*(1/G43)</f>
        <v>0.26724279161844106</v>
      </c>
    </row>
    <row r="55" spans="1:13" x14ac:dyDescent="0.2">
      <c r="B55" s="105"/>
      <c r="C55" t="s">
        <v>18</v>
      </c>
      <c r="D55">
        <v>20.55</v>
      </c>
      <c r="E55">
        <v>30.31</v>
      </c>
      <c r="F55">
        <f t="shared" si="6"/>
        <v>1.1533131459272781E-3</v>
      </c>
      <c r="H55">
        <f>F55*(1/G43)</f>
        <v>0.18636759549381149</v>
      </c>
    </row>
    <row r="56" spans="1:13" x14ac:dyDescent="0.2">
      <c r="B56" s="105"/>
      <c r="C56" t="s">
        <v>19</v>
      </c>
      <c r="D56">
        <v>19.41</v>
      </c>
      <c r="E56">
        <v>28.97</v>
      </c>
      <c r="F56">
        <f t="shared" si="6"/>
        <v>1.3248089135231185E-3</v>
      </c>
      <c r="G56">
        <f t="shared" si="7"/>
        <v>1.3233141427258254E-3</v>
      </c>
      <c r="H56">
        <f>F56*(1/G43)</f>
        <v>0.2140801503684939</v>
      </c>
      <c r="I56">
        <f>AVERAGE(H53:H56)</f>
        <v>0.21383860552849132</v>
      </c>
    </row>
    <row r="61" spans="1:13" x14ac:dyDescent="0.2">
      <c r="A61" s="4" t="s">
        <v>674</v>
      </c>
      <c r="C61" t="s">
        <v>157</v>
      </c>
      <c r="D61" t="s">
        <v>158</v>
      </c>
      <c r="F61" t="s">
        <v>10</v>
      </c>
      <c r="G61" t="s">
        <v>159</v>
      </c>
    </row>
    <row r="62" spans="1:13" x14ac:dyDescent="0.2">
      <c r="B62" t="s">
        <v>160</v>
      </c>
      <c r="C62">
        <v>25.3</v>
      </c>
      <c r="D62">
        <v>25.1</v>
      </c>
      <c r="E62">
        <f t="shared" ref="E62:E81" si="8">2^(C62-D62)</f>
        <v>1.1486983549970344</v>
      </c>
    </row>
    <row r="63" spans="1:13" x14ac:dyDescent="0.2">
      <c r="B63" t="s">
        <v>161</v>
      </c>
      <c r="C63">
        <v>25</v>
      </c>
      <c r="D63">
        <v>24.8</v>
      </c>
      <c r="E63">
        <f t="shared" si="8"/>
        <v>1.1486983549970344</v>
      </c>
      <c r="F63">
        <f>AVERAGE(E62:E64)</f>
        <v>1.1230567241767868</v>
      </c>
      <c r="G63">
        <f>STDEV(E62:E64)</f>
        <v>4.4412607369592898E-2</v>
      </c>
      <c r="K63" t="s">
        <v>10</v>
      </c>
      <c r="L63" t="s">
        <v>162</v>
      </c>
    </row>
    <row r="64" spans="1:13" x14ac:dyDescent="0.2">
      <c r="B64" t="s">
        <v>163</v>
      </c>
      <c r="C64">
        <v>25.9</v>
      </c>
      <c r="D64">
        <v>25.8</v>
      </c>
      <c r="E64">
        <f t="shared" si="8"/>
        <v>1.0717734625362916</v>
      </c>
      <c r="J64" t="s">
        <v>164</v>
      </c>
      <c r="K64">
        <f>F63</f>
        <v>1.1230567241767868</v>
      </c>
      <c r="L64">
        <f>G63</f>
        <v>4.4412607369592898E-2</v>
      </c>
      <c r="M64">
        <f>H63</f>
        <v>0</v>
      </c>
    </row>
    <row r="65" spans="2:13" x14ac:dyDescent="0.2">
      <c r="B65" t="s">
        <v>165</v>
      </c>
      <c r="C65">
        <v>26.6</v>
      </c>
      <c r="D65">
        <v>26.5</v>
      </c>
      <c r="E65">
        <f t="shared" si="8"/>
        <v>1.0717734625362942</v>
      </c>
      <c r="J65" t="s">
        <v>166</v>
      </c>
      <c r="K65">
        <f>F66</f>
        <v>1.1230567241767888</v>
      </c>
      <c r="L65">
        <f>G66</f>
        <v>4.4412607369592197E-2</v>
      </c>
      <c r="M65">
        <f>G66</f>
        <v>4.4412607369592197E-2</v>
      </c>
    </row>
    <row r="66" spans="2:13" x14ac:dyDescent="0.2">
      <c r="B66" t="s">
        <v>167</v>
      </c>
      <c r="C66">
        <v>26.7</v>
      </c>
      <c r="D66">
        <v>26.5</v>
      </c>
      <c r="E66">
        <f t="shared" si="8"/>
        <v>1.1486983549970344</v>
      </c>
      <c r="F66">
        <f>AVERAGE(E65:E67)</f>
        <v>1.1230567241767888</v>
      </c>
      <c r="G66">
        <f>STDEV(E65:E67)</f>
        <v>4.4412607369592197E-2</v>
      </c>
      <c r="J66" t="s">
        <v>168</v>
      </c>
      <c r="K66">
        <f>F69</f>
        <v>0.93762486304284776</v>
      </c>
      <c r="L66">
        <f>G69</f>
        <v>0.11617609504342988</v>
      </c>
      <c r="M66">
        <f>G69*15</f>
        <v>1.7426414256514482</v>
      </c>
    </row>
    <row r="67" spans="2:13" x14ac:dyDescent="0.2">
      <c r="B67" t="s">
        <v>169</v>
      </c>
      <c r="C67">
        <v>26.6</v>
      </c>
      <c r="D67">
        <v>26.4</v>
      </c>
      <c r="E67">
        <f t="shared" si="8"/>
        <v>1.1486983549970373</v>
      </c>
      <c r="J67" t="s">
        <v>170</v>
      </c>
      <c r="K67">
        <f>F72</f>
        <v>0.89426765321745316</v>
      </c>
      <c r="L67">
        <f>G72</f>
        <v>9.6094567662518574E-2</v>
      </c>
      <c r="M67">
        <f>G72*15</f>
        <v>1.4414185149377785</v>
      </c>
    </row>
    <row r="68" spans="2:13" x14ac:dyDescent="0.2">
      <c r="B68" t="s">
        <v>171</v>
      </c>
      <c r="C68">
        <v>27.1</v>
      </c>
      <c r="D68">
        <v>27</v>
      </c>
      <c r="E68">
        <f t="shared" si="8"/>
        <v>1.0717734625362942</v>
      </c>
      <c r="J68" t="s">
        <v>172</v>
      </c>
      <c r="K68">
        <f>F75</f>
        <v>1.9926684644000765</v>
      </c>
      <c r="L68">
        <f>G75</f>
        <v>0.4733287171680915</v>
      </c>
      <c r="M68">
        <f>G75*15</f>
        <v>7.0999307575213724</v>
      </c>
    </row>
    <row r="69" spans="2:13" x14ac:dyDescent="0.2">
      <c r="B69" t="s">
        <v>173</v>
      </c>
      <c r="C69">
        <v>27.1</v>
      </c>
      <c r="D69">
        <v>27.3</v>
      </c>
      <c r="E69">
        <f t="shared" si="8"/>
        <v>0.87055056329612457</v>
      </c>
      <c r="F69">
        <f>AVERAGE(E68:E70)</f>
        <v>0.93762486304284776</v>
      </c>
      <c r="G69">
        <f>STDEV(E68:E70)</f>
        <v>0.11617609504342988</v>
      </c>
      <c r="J69" t="s">
        <v>174</v>
      </c>
      <c r="K69">
        <f>F78</f>
        <v>3.2370994707049245</v>
      </c>
      <c r="L69">
        <f>G78</f>
        <v>0.76892476956801104</v>
      </c>
      <c r="M69">
        <f>G78*15</f>
        <v>11.533871543520165</v>
      </c>
    </row>
    <row r="70" spans="2:13" x14ac:dyDescent="0.2">
      <c r="B70" t="s">
        <v>175</v>
      </c>
      <c r="C70">
        <v>27.3</v>
      </c>
      <c r="D70">
        <v>27.5</v>
      </c>
      <c r="E70">
        <f t="shared" si="8"/>
        <v>0.87055056329612457</v>
      </c>
      <c r="J70" t="s">
        <v>176</v>
      </c>
      <c r="K70">
        <f>F81</f>
        <v>2.7063810253940712</v>
      </c>
      <c r="L70">
        <f>G81</f>
        <v>0.21139004494346877</v>
      </c>
      <c r="M70">
        <f>G84*15</f>
        <v>19.083816258777048</v>
      </c>
    </row>
    <row r="71" spans="2:13" x14ac:dyDescent="0.2">
      <c r="B71" t="s">
        <v>177</v>
      </c>
      <c r="C71">
        <v>29.7</v>
      </c>
      <c r="D71">
        <v>30</v>
      </c>
      <c r="E71">
        <f t="shared" si="8"/>
        <v>0.81225239635623503</v>
      </c>
      <c r="J71" t="s">
        <v>178</v>
      </c>
      <c r="K71">
        <f>F84</f>
        <v>2.8761825939016092</v>
      </c>
      <c r="L71">
        <f>G84</f>
        <v>1.2722544172518031</v>
      </c>
      <c r="M71">
        <f>G87*15</f>
        <v>2.8364662342433431</v>
      </c>
    </row>
    <row r="72" spans="2:13" x14ac:dyDescent="0.2">
      <c r="B72" t="s">
        <v>179</v>
      </c>
      <c r="C72">
        <v>29.8</v>
      </c>
      <c r="D72">
        <v>29.8</v>
      </c>
      <c r="E72">
        <f t="shared" si="8"/>
        <v>1</v>
      </c>
      <c r="F72">
        <f>AVERAGE(E71:E73)</f>
        <v>0.89426765321745316</v>
      </c>
      <c r="G72">
        <f>STDEV(E71:E73)</f>
        <v>9.6094567662518574E-2</v>
      </c>
      <c r="J72" t="s">
        <v>180</v>
      </c>
      <c r="K72">
        <f>F87</f>
        <v>0.35972046902393617</v>
      </c>
      <c r="L72">
        <f>G87</f>
        <v>0.18909774894955619</v>
      </c>
      <c r="M72">
        <f>G90</f>
        <v>0.1593901626389892</v>
      </c>
    </row>
    <row r="73" spans="2:13" x14ac:dyDescent="0.2">
      <c r="B73" t="s">
        <v>181</v>
      </c>
      <c r="C73">
        <v>29.6</v>
      </c>
      <c r="D73">
        <v>29.8</v>
      </c>
      <c r="E73">
        <f t="shared" si="8"/>
        <v>0.87055056329612457</v>
      </c>
      <c r="J73" t="s">
        <v>182</v>
      </c>
      <c r="K73">
        <f>F90</f>
        <v>0.2732825904080784</v>
      </c>
      <c r="L73">
        <f>G90</f>
        <v>0.1593901626389892</v>
      </c>
      <c r="M73">
        <f>G93</f>
        <v>9.6658550907618226E-3</v>
      </c>
    </row>
    <row r="74" spans="2:13" x14ac:dyDescent="0.2">
      <c r="B74" t="s">
        <v>183</v>
      </c>
      <c r="C74">
        <v>25.2</v>
      </c>
      <c r="D74">
        <v>24.6</v>
      </c>
      <c r="E74">
        <f t="shared" si="8"/>
        <v>1.5157165665103958</v>
      </c>
      <c r="J74" t="s">
        <v>184</v>
      </c>
      <c r="K74">
        <f>F93</f>
        <v>0.24441941596140074</v>
      </c>
      <c r="L74">
        <f>G93</f>
        <v>9.6658550907618226E-3</v>
      </c>
      <c r="M74">
        <f>G96</f>
        <v>4.4071970726521185E-2</v>
      </c>
    </row>
    <row r="75" spans="2:13" x14ac:dyDescent="0.2">
      <c r="B75" t="s">
        <v>185</v>
      </c>
      <c r="C75">
        <v>25.1</v>
      </c>
      <c r="D75">
        <v>24.1</v>
      </c>
      <c r="E75">
        <f t="shared" si="8"/>
        <v>2</v>
      </c>
      <c r="F75">
        <f>AVERAGE(E74:E76)</f>
        <v>1.9926684644000765</v>
      </c>
      <c r="G75">
        <f>STDEV(E74:E76)</f>
        <v>0.4733287171680915</v>
      </c>
      <c r="J75" t="s">
        <v>186</v>
      </c>
      <c r="K75">
        <f>F96</f>
        <v>0.25272701782413015</v>
      </c>
      <c r="L75">
        <f>G96</f>
        <v>4.4071970726521185E-2</v>
      </c>
    </row>
    <row r="76" spans="2:13" x14ac:dyDescent="0.2">
      <c r="B76" t="s">
        <v>187</v>
      </c>
      <c r="C76">
        <v>25.8</v>
      </c>
      <c r="D76">
        <v>24.5</v>
      </c>
      <c r="E76">
        <f t="shared" si="8"/>
        <v>2.4622888266898335</v>
      </c>
      <c r="L76">
        <f>G99/2</f>
        <v>0</v>
      </c>
    </row>
    <row r="77" spans="2:13" x14ac:dyDescent="0.2">
      <c r="B77" t="s">
        <v>188</v>
      </c>
      <c r="C77">
        <v>26.5</v>
      </c>
      <c r="D77">
        <v>24.8</v>
      </c>
      <c r="E77">
        <f t="shared" si="8"/>
        <v>3.2490095854249406</v>
      </c>
      <c r="L77">
        <f>G102/2</f>
        <v>0</v>
      </c>
    </row>
    <row r="78" spans="2:13" x14ac:dyDescent="0.2">
      <c r="B78" t="s">
        <v>189</v>
      </c>
      <c r="C78">
        <v>26.2</v>
      </c>
      <c r="D78">
        <v>24.9</v>
      </c>
      <c r="E78">
        <f t="shared" si="8"/>
        <v>2.4622888266898335</v>
      </c>
      <c r="F78">
        <f>AVERAGE(E77:E79)</f>
        <v>3.2370994707049245</v>
      </c>
      <c r="G78">
        <f>STDEV(E77:E79)</f>
        <v>0.76892476956801104</v>
      </c>
      <c r="L78">
        <f>G105/2</f>
        <v>0</v>
      </c>
    </row>
    <row r="79" spans="2:13" x14ac:dyDescent="0.2">
      <c r="B79" t="s">
        <v>190</v>
      </c>
      <c r="C79">
        <v>26.4</v>
      </c>
      <c r="D79">
        <v>24.4</v>
      </c>
      <c r="E79">
        <f t="shared" si="8"/>
        <v>4</v>
      </c>
    </row>
    <row r="80" spans="2:13" x14ac:dyDescent="0.2">
      <c r="B80" t="s">
        <v>191</v>
      </c>
      <c r="C80">
        <v>27.5</v>
      </c>
      <c r="D80">
        <v>26</v>
      </c>
      <c r="E80">
        <f t="shared" si="8"/>
        <v>2.8284271247461898</v>
      </c>
      <c r="J80" t="s">
        <v>192</v>
      </c>
    </row>
    <row r="81" spans="2:14" x14ac:dyDescent="0.2">
      <c r="B81" t="s">
        <v>193</v>
      </c>
      <c r="C81">
        <v>27.6</v>
      </c>
      <c r="D81">
        <v>26.1</v>
      </c>
      <c r="E81">
        <f t="shared" si="8"/>
        <v>2.8284271247461898</v>
      </c>
      <c r="F81">
        <f>AVERAGE(E80:E82)</f>
        <v>2.7063810253940712</v>
      </c>
      <c r="G81">
        <f>STDEV(E80:E82)</f>
        <v>0.21139004494346877</v>
      </c>
      <c r="J81" t="s">
        <v>194</v>
      </c>
      <c r="K81" t="s">
        <v>195</v>
      </c>
      <c r="L81" t="s">
        <v>196</v>
      </c>
      <c r="M81" t="s">
        <v>197</v>
      </c>
      <c r="N81" t="s">
        <v>198</v>
      </c>
    </row>
    <row r="82" spans="2:14" x14ac:dyDescent="0.2">
      <c r="B82" t="s">
        <v>199</v>
      </c>
      <c r="C82">
        <v>27.3</v>
      </c>
      <c r="D82">
        <v>26</v>
      </c>
      <c r="E82">
        <f>2^(C82-D82)</f>
        <v>2.4622888266898335</v>
      </c>
      <c r="I82" t="s">
        <v>200</v>
      </c>
      <c r="J82">
        <v>1</v>
      </c>
      <c r="K82">
        <f>K64</f>
        <v>1.1230567241767868</v>
      </c>
      <c r="L82">
        <f>K65</f>
        <v>1.1230567241767888</v>
      </c>
      <c r="M82">
        <f>K66</f>
        <v>0.93762486304284776</v>
      </c>
      <c r="N82">
        <f>K67</f>
        <v>0.89426765321745316</v>
      </c>
    </row>
    <row r="83" spans="2:14" x14ac:dyDescent="0.2">
      <c r="B83" t="s">
        <v>201</v>
      </c>
      <c r="C83">
        <v>29.3</v>
      </c>
      <c r="D83">
        <v>28.8</v>
      </c>
      <c r="E83">
        <f t="shared" ref="E83:E97" si="9">2^(C83-D83)</f>
        <v>1.4142135623730951</v>
      </c>
      <c r="I83" t="s">
        <v>202</v>
      </c>
      <c r="J83">
        <v>1</v>
      </c>
      <c r="K83">
        <f>K68</f>
        <v>1.9926684644000765</v>
      </c>
      <c r="L83">
        <f>K69</f>
        <v>3.2370994707049245</v>
      </c>
      <c r="M83">
        <f>K70</f>
        <v>2.7063810253940712</v>
      </c>
      <c r="N83">
        <f>K71</f>
        <v>2.8761825939016092</v>
      </c>
    </row>
    <row r="84" spans="2:14" x14ac:dyDescent="0.2">
      <c r="B84" t="s">
        <v>203</v>
      </c>
      <c r="C84">
        <v>29.7</v>
      </c>
      <c r="D84">
        <v>27.9</v>
      </c>
      <c r="E84">
        <f t="shared" si="9"/>
        <v>3.4822022531844978</v>
      </c>
      <c r="F84">
        <f>AVERAGE(E83:E85)</f>
        <v>2.8761825939016092</v>
      </c>
      <c r="G84">
        <f>STDEV(E83:E85)</f>
        <v>1.2722544172518031</v>
      </c>
      <c r="I84" t="s">
        <v>204</v>
      </c>
      <c r="J84">
        <v>1</v>
      </c>
      <c r="K84">
        <f>K72</f>
        <v>0.35972046902393617</v>
      </c>
      <c r="L84">
        <f>K73</f>
        <v>0.2732825904080784</v>
      </c>
      <c r="M84">
        <f>K74</f>
        <v>0.24441941596140074</v>
      </c>
      <c r="N84">
        <f>K75</f>
        <v>0.25272701782413015</v>
      </c>
    </row>
    <row r="85" spans="2:14" x14ac:dyDescent="0.2">
      <c r="B85" t="s">
        <v>205</v>
      </c>
      <c r="C85">
        <v>29.6</v>
      </c>
      <c r="D85">
        <v>27.7</v>
      </c>
      <c r="E85">
        <f t="shared" si="9"/>
        <v>3.7321319661472354</v>
      </c>
    </row>
    <row r="86" spans="2:14" x14ac:dyDescent="0.2">
      <c r="B86" t="s">
        <v>206</v>
      </c>
      <c r="C86">
        <v>25.1</v>
      </c>
      <c r="D86">
        <v>27.3</v>
      </c>
      <c r="E86">
        <f t="shared" si="9"/>
        <v>0.21763764082403114</v>
      </c>
      <c r="J86" t="s">
        <v>159</v>
      </c>
    </row>
    <row r="87" spans="2:14" x14ac:dyDescent="0.2">
      <c r="B87" t="s">
        <v>207</v>
      </c>
      <c r="C87">
        <v>25.6</v>
      </c>
      <c r="D87">
        <v>26.4</v>
      </c>
      <c r="E87">
        <f t="shared" si="9"/>
        <v>0.57434917749851866</v>
      </c>
      <c r="F87">
        <f>AVERAGE(E86:E88)</f>
        <v>0.35972046902393617</v>
      </c>
      <c r="G87">
        <f>STDEV(E86:E88)</f>
        <v>0.18909774894955619</v>
      </c>
      <c r="I87" t="s">
        <v>200</v>
      </c>
      <c r="J87">
        <v>0</v>
      </c>
      <c r="K87">
        <f>L64</f>
        <v>4.4412607369592898E-2</v>
      </c>
      <c r="L87">
        <f>L65</f>
        <v>4.4412607369592197E-2</v>
      </c>
      <c r="M87">
        <f>L66</f>
        <v>0.11617609504342988</v>
      </c>
      <c r="N87">
        <f>L67</f>
        <v>9.6094567662518574E-2</v>
      </c>
    </row>
    <row r="88" spans="2:14" x14ac:dyDescent="0.2">
      <c r="B88" t="s">
        <v>208</v>
      </c>
      <c r="C88">
        <v>25.7</v>
      </c>
      <c r="D88">
        <v>27.5</v>
      </c>
      <c r="E88">
        <f t="shared" si="9"/>
        <v>0.28717458874925866</v>
      </c>
      <c r="I88" t="s">
        <v>202</v>
      </c>
      <c r="J88">
        <v>0</v>
      </c>
      <c r="K88">
        <f>L68</f>
        <v>0.4733287171680915</v>
      </c>
      <c r="L88">
        <f>L69</f>
        <v>0.76892476956801104</v>
      </c>
      <c r="M88">
        <f>L70</f>
        <v>0.21139004494346877</v>
      </c>
      <c r="N88">
        <f>L71</f>
        <v>1.2722544172518031</v>
      </c>
    </row>
    <row r="89" spans="2:14" x14ac:dyDescent="0.2">
      <c r="B89" t="s">
        <v>209</v>
      </c>
      <c r="C89">
        <v>26.9</v>
      </c>
      <c r="D89">
        <v>28.8</v>
      </c>
      <c r="E89">
        <f t="shared" si="9"/>
        <v>0.26794336563407289</v>
      </c>
      <c r="I89" t="s">
        <v>204</v>
      </c>
      <c r="J89">
        <v>0</v>
      </c>
      <c r="K89">
        <f>L72</f>
        <v>0.18909774894955619</v>
      </c>
      <c r="L89">
        <f>L73</f>
        <v>0.1593901626389892</v>
      </c>
      <c r="M89">
        <f>L74</f>
        <v>9.6658550907618226E-3</v>
      </c>
      <c r="N89">
        <f>L75</f>
        <v>4.4071970726521185E-2</v>
      </c>
    </row>
    <row r="90" spans="2:14" x14ac:dyDescent="0.2">
      <c r="B90" t="s">
        <v>210</v>
      </c>
      <c r="C90">
        <v>26.9</v>
      </c>
      <c r="D90">
        <v>28.1</v>
      </c>
      <c r="E90">
        <f t="shared" si="9"/>
        <v>0.43527528164806117</v>
      </c>
      <c r="F90">
        <f>AVERAGE(E89:E91)</f>
        <v>0.2732825904080784</v>
      </c>
      <c r="G90">
        <f>STDEV(E89:E91)</f>
        <v>0.1593901626389892</v>
      </c>
    </row>
    <row r="91" spans="2:14" x14ac:dyDescent="0.2">
      <c r="B91" t="s">
        <v>211</v>
      </c>
      <c r="C91">
        <v>26.1</v>
      </c>
      <c r="D91">
        <v>29.2</v>
      </c>
      <c r="E91">
        <f t="shared" si="9"/>
        <v>0.11662912394210111</v>
      </c>
    </row>
    <row r="92" spans="2:14" x14ac:dyDescent="0.2">
      <c r="B92" t="s">
        <v>212</v>
      </c>
      <c r="C92">
        <v>27.6</v>
      </c>
      <c r="D92">
        <v>29.6</v>
      </c>
      <c r="E92">
        <f t="shared" si="9"/>
        <v>0.25</v>
      </c>
    </row>
    <row r="93" spans="2:14" x14ac:dyDescent="0.2">
      <c r="B93" t="s">
        <v>213</v>
      </c>
      <c r="C93">
        <v>27.6</v>
      </c>
      <c r="D93">
        <v>29.7</v>
      </c>
      <c r="E93">
        <f t="shared" si="9"/>
        <v>0.23325824788420224</v>
      </c>
      <c r="F93">
        <f>AVERAGE(E92:E94)</f>
        <v>0.24441941596140074</v>
      </c>
      <c r="G93">
        <f>STDEV(E92:E94)</f>
        <v>9.6658550907618226E-3</v>
      </c>
    </row>
    <row r="94" spans="2:14" x14ac:dyDescent="0.2">
      <c r="B94" t="s">
        <v>214</v>
      </c>
      <c r="C94">
        <v>27.7</v>
      </c>
      <c r="D94">
        <v>29.7</v>
      </c>
      <c r="E94">
        <f t="shared" si="9"/>
        <v>0.25</v>
      </c>
    </row>
    <row r="95" spans="2:14" x14ac:dyDescent="0.2">
      <c r="B95" t="s">
        <v>215</v>
      </c>
      <c r="C95">
        <v>29.4</v>
      </c>
      <c r="D95">
        <v>31.3</v>
      </c>
      <c r="E95">
        <f t="shared" si="9"/>
        <v>0.26794336563407289</v>
      </c>
      <c r="G95" t="s">
        <v>216</v>
      </c>
      <c r="H95" t="s">
        <v>216</v>
      </c>
    </row>
    <row r="96" spans="2:14" x14ac:dyDescent="0.2">
      <c r="B96" t="s">
        <v>217</v>
      </c>
      <c r="C96">
        <v>29.7</v>
      </c>
      <c r="D96">
        <v>31.5</v>
      </c>
      <c r="E96">
        <f>2^(C96-D96)</f>
        <v>0.28717458874925866</v>
      </c>
      <c r="F96">
        <f>AVERAGE(E95:E97)</f>
        <v>0.25272701782413015</v>
      </c>
      <c r="G96">
        <f>STDEV(E95:E97)</f>
        <v>4.4071970726521185E-2</v>
      </c>
    </row>
    <row r="97" spans="2:8" x14ac:dyDescent="0.2">
      <c r="B97" t="s">
        <v>218</v>
      </c>
      <c r="C97">
        <v>29.7</v>
      </c>
      <c r="D97">
        <v>32</v>
      </c>
      <c r="E97">
        <f t="shared" si="9"/>
        <v>0.20306309908905881</v>
      </c>
      <c r="G97" t="s">
        <v>216</v>
      </c>
      <c r="H97" t="s">
        <v>216</v>
      </c>
    </row>
  </sheetData>
  <mergeCells count="6">
    <mergeCell ref="B30:B37"/>
    <mergeCell ref="B40:B47"/>
    <mergeCell ref="B49:B56"/>
    <mergeCell ref="B3:B10"/>
    <mergeCell ref="B11:B18"/>
    <mergeCell ref="B21:B28"/>
  </mergeCells>
  <phoneticPr fontId="4" type="noConversion"/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92"/>
  <sheetViews>
    <sheetView workbookViewId="0">
      <selection activeCell="G87" sqref="G87"/>
    </sheetView>
  </sheetViews>
  <sheetFormatPr baseColWidth="10" defaultRowHeight="16" x14ac:dyDescent="0.2"/>
  <cols>
    <col min="1" max="1" width="18.33203125" customWidth="1"/>
    <col min="4" max="4" width="22.33203125" customWidth="1"/>
    <col min="5" max="5" width="13.33203125" customWidth="1"/>
    <col min="6" max="6" width="16.1640625" customWidth="1"/>
    <col min="7" max="7" width="17.33203125" customWidth="1"/>
    <col min="8" max="10" width="14.1640625" customWidth="1"/>
    <col min="13" max="13" width="22.1640625" customWidth="1"/>
    <col min="14" max="14" width="18.1640625" customWidth="1"/>
    <col min="15" max="15" width="16.83203125" customWidth="1"/>
    <col min="17" max="17" width="17.1640625" customWidth="1"/>
    <col min="18" max="18" width="17.5" customWidth="1"/>
    <col min="20" max="20" width="22.5" customWidth="1"/>
    <col min="21" max="21" width="12.83203125" customWidth="1"/>
    <col min="22" max="22" width="18" customWidth="1"/>
    <col min="23" max="23" width="17.33203125" customWidth="1"/>
    <col min="24" max="24" width="13.5" customWidth="1"/>
    <col min="25" max="25" width="19" customWidth="1"/>
    <col min="26" max="26" width="18.33203125" customWidth="1"/>
    <col min="27" max="27" width="22.33203125" customWidth="1"/>
    <col min="28" max="28" width="13.33203125" customWidth="1"/>
    <col min="32" max="32" width="16.6640625" customWidth="1"/>
    <col min="34" max="34" width="22.33203125" customWidth="1"/>
    <col min="35" max="35" width="13.5" customWidth="1"/>
    <col min="37" max="37" width="14.33203125" customWidth="1"/>
    <col min="39" max="39" width="16.6640625" customWidth="1"/>
    <col min="40" max="40" width="15.33203125" customWidth="1"/>
  </cols>
  <sheetData>
    <row r="1" spans="1:39" ht="30" customHeight="1" x14ac:dyDescent="0.2">
      <c r="A1" s="106" t="s">
        <v>678</v>
      </c>
      <c r="B1" s="107"/>
    </row>
    <row r="3" spans="1:39" x14ac:dyDescent="0.2">
      <c r="C3" s="4"/>
      <c r="L3" s="4"/>
    </row>
    <row r="4" spans="1:39" ht="14" customHeight="1" x14ac:dyDescent="0.2">
      <c r="A4" s="4" t="s">
        <v>726</v>
      </c>
      <c r="E4" t="s">
        <v>15</v>
      </c>
      <c r="F4" s="2" t="s">
        <v>39</v>
      </c>
      <c r="G4" t="s">
        <v>1</v>
      </c>
      <c r="H4" t="s">
        <v>10</v>
      </c>
      <c r="I4" t="s">
        <v>80</v>
      </c>
      <c r="J4" t="s">
        <v>10</v>
      </c>
      <c r="N4" t="s">
        <v>15</v>
      </c>
      <c r="O4" s="2" t="s">
        <v>40</v>
      </c>
      <c r="P4" t="s">
        <v>1</v>
      </c>
      <c r="Q4" t="s">
        <v>10</v>
      </c>
      <c r="R4" t="s">
        <v>80</v>
      </c>
      <c r="U4" t="s">
        <v>15</v>
      </c>
      <c r="V4" s="2" t="s">
        <v>42</v>
      </c>
      <c r="W4" t="s">
        <v>1</v>
      </c>
      <c r="X4" t="s">
        <v>10</v>
      </c>
      <c r="Y4" t="s">
        <v>80</v>
      </c>
      <c r="AB4" t="s">
        <v>15</v>
      </c>
      <c r="AC4" s="8" t="s">
        <v>44</v>
      </c>
      <c r="AD4" t="s">
        <v>1</v>
      </c>
      <c r="AE4" t="s">
        <v>10</v>
      </c>
      <c r="AF4" t="s">
        <v>80</v>
      </c>
      <c r="AI4" t="s">
        <v>15</v>
      </c>
      <c r="AJ4" s="2" t="s">
        <v>46</v>
      </c>
      <c r="AK4" t="s">
        <v>1</v>
      </c>
      <c r="AL4" t="s">
        <v>10</v>
      </c>
      <c r="AM4" t="s">
        <v>80</v>
      </c>
    </row>
    <row r="5" spans="1:39" ht="15" customHeight="1" x14ac:dyDescent="0.2">
      <c r="A5" s="4"/>
      <c r="C5" s="105" t="s">
        <v>38</v>
      </c>
      <c r="D5" t="s">
        <v>2</v>
      </c>
      <c r="E5">
        <v>19.350000000000001</v>
      </c>
      <c r="F5">
        <v>24.65</v>
      </c>
      <c r="G5">
        <f>2^(E5-F5)</f>
        <v>2.5382887386132414E-2</v>
      </c>
      <c r="I5">
        <f>G5*(1/H8)</f>
        <v>0.95801652906930534</v>
      </c>
      <c r="L5" s="105" t="s">
        <v>41</v>
      </c>
      <c r="M5" t="s">
        <v>2</v>
      </c>
      <c r="N5">
        <v>19.350000000000001</v>
      </c>
      <c r="O5">
        <v>29.31</v>
      </c>
      <c r="P5">
        <f>2^(N5-O5)</f>
        <v>1.0040174088438169E-3</v>
      </c>
      <c r="R5">
        <f>P5*(1/Q8)</f>
        <v>1.1138645351435692</v>
      </c>
      <c r="S5" s="105" t="s">
        <v>43</v>
      </c>
      <c r="T5" t="s">
        <v>2</v>
      </c>
      <c r="U5">
        <v>19.350000000000001</v>
      </c>
      <c r="V5">
        <v>26.05</v>
      </c>
      <c r="W5">
        <f>2^(U5-V5)</f>
        <v>9.6183157292571621E-3</v>
      </c>
      <c r="Y5">
        <f>W5*(1/X8)</f>
        <v>1.0065789496409858</v>
      </c>
      <c r="Z5" s="105" t="s">
        <v>45</v>
      </c>
      <c r="AA5" t="s">
        <v>2</v>
      </c>
      <c r="AB5">
        <v>19.350000000000001</v>
      </c>
      <c r="AC5">
        <v>26.79</v>
      </c>
      <c r="AD5">
        <f>2^(AB5-AC5)</f>
        <v>5.7588641300433752E-3</v>
      </c>
      <c r="AF5">
        <f>AD5*(1/AE8)</f>
        <v>0.89378439839402268</v>
      </c>
      <c r="AG5" s="105" t="s">
        <v>47</v>
      </c>
      <c r="AH5" t="s">
        <v>2</v>
      </c>
      <c r="AI5">
        <v>19.350000000000001</v>
      </c>
      <c r="AJ5">
        <v>26.71</v>
      </c>
      <c r="AK5">
        <f>2^(AI5-AJ5)</f>
        <v>6.0872232785976581E-3</v>
      </c>
      <c r="AM5">
        <f>AK5*(1/AL8)</f>
        <v>1.119965634117376</v>
      </c>
    </row>
    <row r="6" spans="1:39" x14ac:dyDescent="0.2">
      <c r="C6" s="105"/>
      <c r="D6" t="s">
        <v>3</v>
      </c>
      <c r="E6">
        <v>19.600000000000001</v>
      </c>
      <c r="F6">
        <v>24.74</v>
      </c>
      <c r="G6">
        <f t="shared" ref="G6:G12" si="0">2^(E6-F6)</f>
        <v>2.8359973603661336E-2</v>
      </c>
      <c r="I6">
        <f>G6*(1/H8)</f>
        <v>1.0703795459897258</v>
      </c>
      <c r="L6" s="105"/>
      <c r="M6" t="s">
        <v>3</v>
      </c>
      <c r="N6">
        <v>19.600000000000001</v>
      </c>
      <c r="O6">
        <v>29.64</v>
      </c>
      <c r="P6">
        <f t="shared" ref="P6:P12" si="1">2^(N6-O6)</f>
        <v>9.4985834708231063E-4</v>
      </c>
      <c r="R6">
        <f>P6*(1/Q8)</f>
        <v>1.0537800608890233</v>
      </c>
      <c r="S6" s="105"/>
      <c r="T6" t="s">
        <v>3</v>
      </c>
      <c r="U6">
        <v>19.600000000000001</v>
      </c>
      <c r="V6">
        <v>26.25</v>
      </c>
      <c r="W6">
        <f t="shared" ref="W6:W12" si="2">2^(U6-V6)</f>
        <v>9.9575049009317431E-3</v>
      </c>
      <c r="Y6">
        <f>W6*(1/X8)</f>
        <v>1.0420758796404093</v>
      </c>
      <c r="Z6" s="105"/>
      <c r="AA6" t="s">
        <v>3</v>
      </c>
      <c r="AB6">
        <v>19.600000000000001</v>
      </c>
      <c r="AC6">
        <v>26.84</v>
      </c>
      <c r="AD6">
        <f t="shared" ref="AD6:AD12" si="3">2^(AB6-AC6)</f>
        <v>6.6151977528322503E-3</v>
      </c>
      <c r="AF6">
        <f>AD6*(1/AE8)</f>
        <v>1.0266886681572276</v>
      </c>
      <c r="AG6" s="105"/>
      <c r="AH6" t="s">
        <v>3</v>
      </c>
      <c r="AI6">
        <v>19.600000000000001</v>
      </c>
      <c r="AJ6">
        <v>27.04</v>
      </c>
      <c r="AK6">
        <f t="shared" ref="AK6:AK12" si="4">2^(AI6-AJ6)</f>
        <v>5.7588641300433752E-3</v>
      </c>
      <c r="AM6">
        <f>AK6*(1/AL8)</f>
        <v>1.059552052226626</v>
      </c>
    </row>
    <row r="7" spans="1:39" x14ac:dyDescent="0.2">
      <c r="C7" s="105"/>
      <c r="D7" t="s">
        <v>4</v>
      </c>
      <c r="E7">
        <v>19.61</v>
      </c>
      <c r="F7">
        <v>24.81</v>
      </c>
      <c r="G7">
        <f t="shared" si="0"/>
        <v>2.7204705103003893E-2</v>
      </c>
      <c r="I7">
        <f>G7*(1/H8)</f>
        <v>1.0267766925276089</v>
      </c>
      <c r="L7" s="105"/>
      <c r="M7" t="s">
        <v>4</v>
      </c>
      <c r="N7">
        <v>19.61</v>
      </c>
      <c r="O7">
        <v>29.95</v>
      </c>
      <c r="P7">
        <f t="shared" si="1"/>
        <v>7.7152471861657976E-4</v>
      </c>
      <c r="R7">
        <f>P7*(1/Q8)</f>
        <v>0.85593537968952904</v>
      </c>
      <c r="S7" s="105"/>
      <c r="T7" t="s">
        <v>4</v>
      </c>
      <c r="U7">
        <v>19.61</v>
      </c>
      <c r="V7">
        <v>26.35</v>
      </c>
      <c r="W7">
        <f t="shared" si="2"/>
        <v>9.3553023798353639E-3</v>
      </c>
      <c r="Y7">
        <f>W7*(1/X8)</f>
        <v>0.97905399532936455</v>
      </c>
      <c r="Z7" s="105"/>
      <c r="AA7" t="s">
        <v>4</v>
      </c>
      <c r="AB7">
        <v>19.61</v>
      </c>
      <c r="AC7">
        <v>27.08</v>
      </c>
      <c r="AD7">
        <f t="shared" si="3"/>
        <v>5.640348420009756E-3</v>
      </c>
      <c r="AF7">
        <f>AD7*(1/AE8)</f>
        <v>0.87539058145362525</v>
      </c>
      <c r="AG7" s="105"/>
      <c r="AH7" t="s">
        <v>4</v>
      </c>
      <c r="AI7">
        <v>19.61</v>
      </c>
      <c r="AJ7">
        <v>27.22</v>
      </c>
      <c r="AK7">
        <f t="shared" si="4"/>
        <v>5.1187242338217361E-3</v>
      </c>
      <c r="AM7">
        <f>AK7*(1/AL8)</f>
        <v>0.94177508693665513</v>
      </c>
    </row>
    <row r="8" spans="1:39" x14ac:dyDescent="0.2">
      <c r="C8" s="105"/>
      <c r="D8" t="s">
        <v>5</v>
      </c>
      <c r="E8">
        <v>19.73</v>
      </c>
      <c r="F8">
        <v>25.05</v>
      </c>
      <c r="G8">
        <f t="shared" si="0"/>
        <v>2.5033433674675688E-2</v>
      </c>
      <c r="H8">
        <f>AVERAGE(G5:G8)</f>
        <v>2.6495249941868332E-2</v>
      </c>
      <c r="I8">
        <f>G8*(1/H8)</f>
        <v>0.94482723241335975</v>
      </c>
      <c r="J8">
        <f>AVERAGE(I5:I8)</f>
        <v>1</v>
      </c>
      <c r="L8" s="105"/>
      <c r="M8" t="s">
        <v>5</v>
      </c>
      <c r="N8">
        <v>20.05</v>
      </c>
      <c r="O8">
        <v>30.2</v>
      </c>
      <c r="P8">
        <f t="shared" si="1"/>
        <v>8.8012740489339005E-4</v>
      </c>
      <c r="Q8">
        <f>AVERAGE(P5:P8)</f>
        <v>9.013819698590244E-4</v>
      </c>
      <c r="R8">
        <f>P8*(1/Q8)</f>
        <v>0.97642002427787788</v>
      </c>
      <c r="S8" s="105"/>
      <c r="T8" t="s">
        <v>5</v>
      </c>
      <c r="U8">
        <v>20.18</v>
      </c>
      <c r="V8">
        <v>26.93</v>
      </c>
      <c r="W8">
        <f t="shared" si="2"/>
        <v>9.290680585958758E-3</v>
      </c>
      <c r="X8">
        <f>AVERAGE(W5:W8)</f>
        <v>9.5554508989957564E-3</v>
      </c>
      <c r="Y8">
        <f>W8*(1/X8)</f>
        <v>0.97229117538924037</v>
      </c>
      <c r="Z8" s="105"/>
      <c r="AA8" t="s">
        <v>5</v>
      </c>
      <c r="AB8">
        <v>19.829999999999998</v>
      </c>
      <c r="AC8">
        <v>26.84</v>
      </c>
      <c r="AD8">
        <f t="shared" si="3"/>
        <v>7.7585351206018354E-3</v>
      </c>
      <c r="AE8">
        <f>AVERAGE(AD5:AD8)</f>
        <v>6.443236355871804E-3</v>
      </c>
      <c r="AF8">
        <f>AD8*(1/AE8)</f>
        <v>1.2041363519951247</v>
      </c>
      <c r="AG8" s="105"/>
      <c r="AH8" t="s">
        <v>5</v>
      </c>
      <c r="AI8">
        <v>19.829999999999998</v>
      </c>
      <c r="AJ8">
        <v>27.54</v>
      </c>
      <c r="AK8">
        <f t="shared" si="4"/>
        <v>4.7759385847346422E-3</v>
      </c>
      <c r="AL8">
        <f>AVERAGE(AK5:AK8)</f>
        <v>5.4351875567993525E-3</v>
      </c>
      <c r="AM8">
        <f>AK8*(1/AL8)</f>
        <v>0.87870722671934332</v>
      </c>
    </row>
    <row r="9" spans="1:39" x14ac:dyDescent="0.2">
      <c r="C9" s="105"/>
      <c r="D9" t="s">
        <v>11</v>
      </c>
      <c r="E9">
        <v>17.8</v>
      </c>
      <c r="F9">
        <v>22.76</v>
      </c>
      <c r="G9">
        <f t="shared" si="0"/>
        <v>3.2128557083002073E-2</v>
      </c>
      <c r="I9">
        <f>G9*(1/H8)</f>
        <v>1.2126157388019907</v>
      </c>
      <c r="L9" s="105"/>
      <c r="M9" t="s">
        <v>11</v>
      </c>
      <c r="N9">
        <v>17.8</v>
      </c>
      <c r="O9">
        <v>27.12</v>
      </c>
      <c r="P9">
        <f t="shared" si="1"/>
        <v>1.5645896046672311E-3</v>
      </c>
      <c r="R9">
        <f>P9*(1/Q8)</f>
        <v>1.7357675846477514</v>
      </c>
      <c r="S9" s="105"/>
      <c r="T9" t="s">
        <v>11</v>
      </c>
      <c r="U9" s="6">
        <v>17.8</v>
      </c>
      <c r="V9" s="6">
        <v>23.73</v>
      </c>
      <c r="W9">
        <f t="shared" si="2"/>
        <v>1.6401823181610431E-2</v>
      </c>
      <c r="Y9">
        <f>W9*(1/X8)</f>
        <v>1.7164886675660909</v>
      </c>
      <c r="Z9" s="105"/>
      <c r="AA9" t="s">
        <v>11</v>
      </c>
      <c r="AB9">
        <v>17.8</v>
      </c>
      <c r="AC9">
        <v>25.8</v>
      </c>
      <c r="AD9">
        <f t="shared" si="3"/>
        <v>3.90625E-3</v>
      </c>
      <c r="AF9">
        <f>AD9*(1/AE8)</f>
        <v>0.6062558913332714</v>
      </c>
      <c r="AG9" s="105"/>
      <c r="AH9" t="s">
        <v>11</v>
      </c>
      <c r="AI9">
        <v>17.8</v>
      </c>
      <c r="AJ9">
        <v>24.24</v>
      </c>
      <c r="AK9">
        <f t="shared" si="4"/>
        <v>1.151772826008675E-2</v>
      </c>
      <c r="AM9">
        <f>AK9*(1/AL8)</f>
        <v>2.1191041044532519</v>
      </c>
    </row>
    <row r="10" spans="1:39" x14ac:dyDescent="0.2">
      <c r="C10" s="105"/>
      <c r="D10" t="s">
        <v>12</v>
      </c>
      <c r="E10">
        <v>18.170000000000002</v>
      </c>
      <c r="F10">
        <v>22.83</v>
      </c>
      <c r="G10">
        <f t="shared" si="0"/>
        <v>3.9554893561571346E-2</v>
      </c>
      <c r="I10">
        <f>G10*(1/H8)</f>
        <v>1.4929050923601932</v>
      </c>
      <c r="L10" s="105"/>
      <c r="M10" t="s">
        <v>12</v>
      </c>
      <c r="N10">
        <v>18.170000000000002</v>
      </c>
      <c r="O10">
        <v>27.18</v>
      </c>
      <c r="P10">
        <f t="shared" si="1"/>
        <v>1.939633780150464E-3</v>
      </c>
      <c r="R10">
        <f>P10*(1/Q8)</f>
        <v>2.1518444399923169</v>
      </c>
      <c r="S10" s="105"/>
      <c r="T10" t="s">
        <v>12</v>
      </c>
      <c r="U10" s="6">
        <v>18.170000000000002</v>
      </c>
      <c r="V10" s="6">
        <v>23.76</v>
      </c>
      <c r="W10">
        <f t="shared" si="2"/>
        <v>2.0760715845257998E-2</v>
      </c>
      <c r="Y10">
        <f>W10*(1/X8)</f>
        <v>2.1726568494470389</v>
      </c>
      <c r="Z10" s="105"/>
      <c r="AA10" t="s">
        <v>12</v>
      </c>
      <c r="AB10">
        <v>18.170000000000002</v>
      </c>
      <c r="AC10">
        <v>25.8</v>
      </c>
      <c r="AD10">
        <f t="shared" si="3"/>
        <v>5.0482532446777103E-3</v>
      </c>
      <c r="AF10">
        <f>AD10*(1/AE8)</f>
        <v>0.78349651725521019</v>
      </c>
      <c r="AG10" s="105"/>
      <c r="AH10" t="s">
        <v>12</v>
      </c>
      <c r="AI10">
        <v>18.170000000000002</v>
      </c>
      <c r="AJ10">
        <v>24.25</v>
      </c>
      <c r="AK10">
        <f t="shared" si="4"/>
        <v>1.478215073008745E-2</v>
      </c>
      <c r="AM10">
        <f>AK10*(1/AL8)</f>
        <v>2.7197130872871464</v>
      </c>
    </row>
    <row r="11" spans="1:39" x14ac:dyDescent="0.2">
      <c r="C11" s="105"/>
      <c r="D11" t="s">
        <v>13</v>
      </c>
      <c r="E11">
        <v>18.68</v>
      </c>
      <c r="F11">
        <v>23.15</v>
      </c>
      <c r="G11">
        <f t="shared" si="0"/>
        <v>4.5122787360078041E-2</v>
      </c>
      <c r="I11">
        <f>G11*(1/H8)</f>
        <v>1.7030519605997034</v>
      </c>
      <c r="L11" s="105"/>
      <c r="M11" t="s">
        <v>13</v>
      </c>
      <c r="N11">
        <v>18.670000000000002</v>
      </c>
      <c r="O11">
        <v>27.59</v>
      </c>
      <c r="P11">
        <f t="shared" si="1"/>
        <v>2.0644883604714489E-3</v>
      </c>
      <c r="R11">
        <f>P11*(1/Q8)</f>
        <v>2.2903590592058696</v>
      </c>
      <c r="S11" s="105"/>
      <c r="T11" t="s">
        <v>13</v>
      </c>
      <c r="U11" s="6">
        <v>18.670000000000002</v>
      </c>
      <c r="V11" s="6">
        <v>23.85</v>
      </c>
      <c r="W11">
        <f t="shared" si="2"/>
        <v>2.7584468634082978E-2</v>
      </c>
      <c r="Y11">
        <f>W11*(1/X8)</f>
        <v>2.8867783347599021</v>
      </c>
      <c r="Z11" s="105"/>
      <c r="AA11" t="s">
        <v>13</v>
      </c>
      <c r="AB11" s="9">
        <v>18.670000000000002</v>
      </c>
      <c r="AC11">
        <v>26.04</v>
      </c>
      <c r="AD11">
        <f t="shared" si="3"/>
        <v>6.0451757560249716E-3</v>
      </c>
      <c r="AF11">
        <f>AD11*(1/AE8)</f>
        <v>0.93822039455621176</v>
      </c>
      <c r="AG11" s="105"/>
      <c r="AH11" t="s">
        <v>13</v>
      </c>
      <c r="AI11">
        <v>18.670000000000002</v>
      </c>
      <c r="AJ11">
        <v>24.8</v>
      </c>
      <c r="AK11">
        <f t="shared" si="4"/>
        <v>1.4278616409834391E-2</v>
      </c>
      <c r="AM11">
        <f>AK11*(1/AL8)</f>
        <v>2.6270696752630034</v>
      </c>
    </row>
    <row r="12" spans="1:39" x14ac:dyDescent="0.2">
      <c r="C12" s="105"/>
      <c r="D12" t="s">
        <v>14</v>
      </c>
      <c r="E12">
        <v>18.100000000000001</v>
      </c>
      <c r="F12">
        <v>22.87</v>
      </c>
      <c r="G12">
        <f t="shared" si="0"/>
        <v>3.6651092163496227E-2</v>
      </c>
      <c r="H12">
        <f>AVERAGE(G9:G12)</f>
        <v>3.8364332542036916E-2</v>
      </c>
      <c r="I12">
        <f>G12*(1/H8)</f>
        <v>1.3833080361162937</v>
      </c>
      <c r="J12">
        <f>AVERAGE(I9:I12)</f>
        <v>1.4479702069695453</v>
      </c>
      <c r="L12" s="105"/>
      <c r="M12" t="s">
        <v>14</v>
      </c>
      <c r="N12">
        <v>17.54</v>
      </c>
      <c r="O12">
        <v>26.79</v>
      </c>
      <c r="P12">
        <f t="shared" si="1"/>
        <v>1.6423758110424122E-3</v>
      </c>
      <c r="Q12">
        <f>AVERAGE(P9:P12)</f>
        <v>1.8027718890828888E-3</v>
      </c>
      <c r="R12">
        <f>P12*(1/Q8)</f>
        <v>1.8220641924968597</v>
      </c>
      <c r="S12" s="105"/>
      <c r="T12" t="s">
        <v>14</v>
      </c>
      <c r="U12" s="6">
        <v>18.52</v>
      </c>
      <c r="V12" s="6">
        <v>23.97</v>
      </c>
      <c r="W12">
        <f t="shared" si="2"/>
        <v>2.2876338999150404E-2</v>
      </c>
      <c r="X12">
        <f>AVERAGE(W9:W12)</f>
        <v>2.1905836665025456E-2</v>
      </c>
      <c r="Y12">
        <f>W12*(1/X8)</f>
        <v>2.3940616974500517</v>
      </c>
      <c r="Z12" s="105"/>
      <c r="AA12" t="s">
        <v>14</v>
      </c>
      <c r="AB12">
        <v>18.55</v>
      </c>
      <c r="AC12">
        <v>26.1</v>
      </c>
      <c r="AD12">
        <f t="shared" si="3"/>
        <v>5.3360947529468563E-3</v>
      </c>
      <c r="AE12">
        <f>AVERAGE(AD9:AD12)</f>
        <v>5.083943438412385E-3</v>
      </c>
      <c r="AF12">
        <f>AD12*(1/AE8)</f>
        <v>0.82816995345576683</v>
      </c>
      <c r="AG12" s="105"/>
      <c r="AH12" t="s">
        <v>14</v>
      </c>
      <c r="AI12">
        <v>18.12</v>
      </c>
      <c r="AJ12">
        <v>24.35</v>
      </c>
      <c r="AK12">
        <f t="shared" si="4"/>
        <v>1.3322420183874318E-2</v>
      </c>
      <c r="AL12">
        <f>AVERAGE(AK9:AK12)</f>
        <v>1.3475228895970727E-2</v>
      </c>
      <c r="AM12">
        <f>AK12*(1/AL8)</f>
        <v>2.4511426780862671</v>
      </c>
    </row>
    <row r="14" spans="1:39" x14ac:dyDescent="0.2">
      <c r="E14" t="s">
        <v>15</v>
      </c>
      <c r="F14" s="2" t="s">
        <v>39</v>
      </c>
      <c r="G14" t="s">
        <v>1</v>
      </c>
      <c r="H14" t="s">
        <v>10</v>
      </c>
      <c r="N14" t="s">
        <v>15</v>
      </c>
      <c r="O14" s="2" t="s">
        <v>40</v>
      </c>
      <c r="P14" t="s">
        <v>1</v>
      </c>
      <c r="Q14" t="s">
        <v>10</v>
      </c>
      <c r="U14" t="s">
        <v>15</v>
      </c>
      <c r="V14" s="8" t="s">
        <v>42</v>
      </c>
      <c r="W14" t="s">
        <v>1</v>
      </c>
      <c r="X14" t="s">
        <v>10</v>
      </c>
      <c r="AB14" t="s">
        <v>15</v>
      </c>
      <c r="AC14" t="s">
        <v>44</v>
      </c>
      <c r="AD14" t="s">
        <v>1</v>
      </c>
      <c r="AE14" t="s">
        <v>10</v>
      </c>
      <c r="AI14" t="s">
        <v>15</v>
      </c>
      <c r="AJ14" s="2" t="s">
        <v>46</v>
      </c>
      <c r="AK14" t="s">
        <v>1</v>
      </c>
      <c r="AL14" t="s">
        <v>10</v>
      </c>
    </row>
    <row r="15" spans="1:39" ht="14" customHeight="1" x14ac:dyDescent="0.2">
      <c r="C15" s="105" t="s">
        <v>48</v>
      </c>
      <c r="D15" t="s">
        <v>2</v>
      </c>
      <c r="E15" s="6">
        <v>17.54</v>
      </c>
      <c r="F15" s="6">
        <v>19.690000000000001</v>
      </c>
      <c r="G15">
        <f>2^(E15-F15)</f>
        <v>0.22531261565270724</v>
      </c>
      <c r="I15">
        <f t="shared" ref="I15" si="5">G15*(1/H18)</f>
        <v>0.95693169949927037</v>
      </c>
      <c r="L15" s="105" t="s">
        <v>52</v>
      </c>
      <c r="M15" t="s">
        <v>2</v>
      </c>
      <c r="N15">
        <v>18.13</v>
      </c>
      <c r="O15">
        <v>28.15</v>
      </c>
      <c r="P15">
        <f>2^(N15-O15)</f>
        <v>9.6311787548179631E-4</v>
      </c>
      <c r="R15">
        <f>P15*(1/Q18)</f>
        <v>1.0778319881716623</v>
      </c>
      <c r="S15" s="105" t="s">
        <v>49</v>
      </c>
      <c r="T15" t="s">
        <v>2</v>
      </c>
      <c r="U15" s="6">
        <v>18.13</v>
      </c>
      <c r="V15" s="6">
        <v>18.96</v>
      </c>
      <c r="W15">
        <f>2^(U15-V15)</f>
        <v>0.56252924234440393</v>
      </c>
      <c r="Y15">
        <f t="shared" ref="Y15" si="6">W15*(1/X18)</f>
        <v>0.95125407765190984</v>
      </c>
      <c r="Z15" s="105" t="s">
        <v>50</v>
      </c>
      <c r="AA15" t="s">
        <v>2</v>
      </c>
      <c r="AB15">
        <v>17.54</v>
      </c>
      <c r="AC15">
        <v>29.63</v>
      </c>
      <c r="AD15">
        <f>2^(AB15-AC15)</f>
        <v>2.2937567119482732E-4</v>
      </c>
      <c r="AF15">
        <f t="shared" ref="AF15" si="7">AD15*(1/AE18)</f>
        <v>0.96875726127403305</v>
      </c>
      <c r="AG15" s="105" t="s">
        <v>51</v>
      </c>
      <c r="AH15" t="s">
        <v>2</v>
      </c>
      <c r="AI15" s="6">
        <v>16.100000000000001</v>
      </c>
      <c r="AJ15" s="6">
        <v>24.6</v>
      </c>
      <c r="AK15">
        <f>2^(AI15-AJ15)</f>
        <v>2.7621358640099515E-3</v>
      </c>
      <c r="AM15">
        <f t="shared" ref="AM15" si="8">AK15*(1/AL18)</f>
        <v>0.98913217477614712</v>
      </c>
    </row>
    <row r="16" spans="1:39" x14ac:dyDescent="0.2">
      <c r="C16" s="105"/>
      <c r="D16" t="s">
        <v>3</v>
      </c>
      <c r="E16" s="6">
        <v>17.68</v>
      </c>
      <c r="F16" s="6">
        <v>19.73</v>
      </c>
      <c r="G16">
        <f t="shared" ref="G16:G22" si="9">2^(E16-F16)</f>
        <v>0.24148408223121126</v>
      </c>
      <c r="I16">
        <f>G16*(1/H18)</f>
        <v>1.0256140009830734</v>
      </c>
      <c r="L16" s="105"/>
      <c r="M16" t="s">
        <v>3</v>
      </c>
      <c r="N16">
        <v>18.350000000000001</v>
      </c>
      <c r="O16">
        <v>28.46</v>
      </c>
      <c r="P16">
        <f t="shared" ref="P16:P22" si="10">2^(N16-O16)</f>
        <v>9.0487115418981588E-4</v>
      </c>
      <c r="R16">
        <f>P16*(1/Q18)</f>
        <v>1.0126476727178448</v>
      </c>
      <c r="S16" s="105"/>
      <c r="T16" t="s">
        <v>3</v>
      </c>
      <c r="U16" s="6">
        <v>18.350000000000001</v>
      </c>
      <c r="V16" s="6">
        <v>19.13</v>
      </c>
      <c r="W16">
        <f t="shared" ref="W16:W22" si="11">2^(U16-V16)</f>
        <v>0.58236679323422891</v>
      </c>
      <c r="Y16">
        <f>W16*(1/X18)</f>
        <v>0.98479998025410731</v>
      </c>
      <c r="Z16" s="105"/>
      <c r="AA16" t="s">
        <v>3</v>
      </c>
      <c r="AB16">
        <v>17.68</v>
      </c>
      <c r="AC16">
        <v>29.8</v>
      </c>
      <c r="AD16">
        <f t="shared" ref="AD16:AD22" si="12">2^(AB16-AC16)</f>
        <v>2.2465518814083848E-4</v>
      </c>
      <c r="AF16">
        <f>AD16*(1/AE18)</f>
        <v>0.94882052512650805</v>
      </c>
      <c r="AG16" s="105"/>
      <c r="AH16" t="s">
        <v>3</v>
      </c>
      <c r="AI16" s="6">
        <v>16.239999999999998</v>
      </c>
      <c r="AJ16" s="6">
        <v>24.88</v>
      </c>
      <c r="AK16">
        <f t="shared" ref="AK16:AK22" si="13">2^(AI16-AJ16)</f>
        <v>2.506691206177547E-3</v>
      </c>
      <c r="AM16">
        <f>AK16*(1/AL18)</f>
        <v>0.89765639574987521</v>
      </c>
    </row>
    <row r="17" spans="1:40" x14ac:dyDescent="0.2">
      <c r="C17" s="105"/>
      <c r="D17" t="s">
        <v>4</v>
      </c>
      <c r="E17" s="6">
        <v>18.25</v>
      </c>
      <c r="F17" s="6">
        <v>20.27</v>
      </c>
      <c r="G17">
        <f t="shared" si="9"/>
        <v>0.24655817612333991</v>
      </c>
      <c r="I17">
        <f>G17*(1/H18)</f>
        <v>1.0471643312987882</v>
      </c>
      <c r="L17" s="105"/>
      <c r="M17" t="s">
        <v>4</v>
      </c>
      <c r="N17">
        <v>18.579999999999998</v>
      </c>
      <c r="O17">
        <v>28.76</v>
      </c>
      <c r="P17">
        <f t="shared" si="10"/>
        <v>8.6201464481509089E-4</v>
      </c>
      <c r="R17">
        <f>P17*(1/Q18)</f>
        <v>0.96468665166177736</v>
      </c>
      <c r="S17" s="105"/>
      <c r="T17" t="s">
        <v>4</v>
      </c>
      <c r="U17" s="6">
        <v>18.579999999999998</v>
      </c>
      <c r="V17" s="6">
        <v>19.21</v>
      </c>
      <c r="W17">
        <f t="shared" si="11"/>
        <v>0.64617641531874503</v>
      </c>
      <c r="Y17">
        <f>W17*(1/X18)</f>
        <v>1.0927039941829704</v>
      </c>
      <c r="Z17" s="105"/>
      <c r="AA17" t="s">
        <v>4</v>
      </c>
      <c r="AB17">
        <v>18.25</v>
      </c>
      <c r="AC17">
        <v>30.49</v>
      </c>
      <c r="AD17">
        <f t="shared" si="12"/>
        <v>2.067249297760079E-4</v>
      </c>
      <c r="AF17">
        <f>AD17*(1/AE18)</f>
        <v>0.87309292988082365</v>
      </c>
      <c r="AG17" s="105"/>
      <c r="AH17" t="s">
        <v>4</v>
      </c>
      <c r="AI17" s="6">
        <v>16.37</v>
      </c>
      <c r="AJ17" s="6">
        <v>25.13</v>
      </c>
      <c r="AK17">
        <f t="shared" si="13"/>
        <v>2.3066262918545544E-3</v>
      </c>
      <c r="AM17">
        <f>AK17*(1/AL18)</f>
        <v>0.82601232987347184</v>
      </c>
    </row>
    <row r="18" spans="1:40" x14ac:dyDescent="0.2">
      <c r="C18" s="105"/>
      <c r="D18" t="s">
        <v>5</v>
      </c>
      <c r="E18" s="6">
        <v>17.809999999999999</v>
      </c>
      <c r="F18" s="6">
        <v>19.940000000000001</v>
      </c>
      <c r="G18">
        <f t="shared" si="9"/>
        <v>0.22845786255734973</v>
      </c>
      <c r="H18">
        <f>AVERAGE(G15:G18)</f>
        <v>0.23545318414115202</v>
      </c>
      <c r="I18">
        <f>G18*(1/H18)</f>
        <v>0.97028996821886826</v>
      </c>
      <c r="J18">
        <f>AVERAGE(I15:I18)</f>
        <v>1</v>
      </c>
      <c r="L18" s="105"/>
      <c r="M18" t="s">
        <v>5</v>
      </c>
      <c r="N18">
        <v>18.72</v>
      </c>
      <c r="O18">
        <v>28.93</v>
      </c>
      <c r="P18">
        <f t="shared" si="10"/>
        <v>8.4427463994908678E-4</v>
      </c>
      <c r="Q18">
        <f>AVERAGE(P15:P18)</f>
        <v>8.9356957860894741E-4</v>
      </c>
      <c r="R18">
        <f>P18*(1/Q18)</f>
        <v>0.94483368744871565</v>
      </c>
      <c r="S18" s="105"/>
      <c r="T18" t="s">
        <v>5</v>
      </c>
      <c r="U18" s="6">
        <v>18.98</v>
      </c>
      <c r="V18" s="6">
        <v>19.78</v>
      </c>
      <c r="W18">
        <f t="shared" si="11"/>
        <v>0.57434917749851722</v>
      </c>
      <c r="X18">
        <f>AVERAGE(W15:W18)</f>
        <v>0.59135540709897372</v>
      </c>
      <c r="Y18">
        <f>W18*(1/X18)</f>
        <v>0.97124194791101282</v>
      </c>
      <c r="Z18" s="105"/>
      <c r="AA18" t="s">
        <v>5</v>
      </c>
      <c r="AB18">
        <v>18.53</v>
      </c>
      <c r="AC18">
        <v>30.3</v>
      </c>
      <c r="AD18">
        <f t="shared" si="12"/>
        <v>2.8633665752731438E-4</v>
      </c>
      <c r="AE18">
        <f>AVERAGE(AD15:AD18)</f>
        <v>2.36773111659747E-4</v>
      </c>
      <c r="AF18">
        <f>AD18*(1/AE18)</f>
        <v>1.2093292837186358</v>
      </c>
      <c r="AG18" s="105"/>
      <c r="AH18" t="s">
        <v>5</v>
      </c>
      <c r="AI18" s="6">
        <v>16.55</v>
      </c>
      <c r="AJ18" s="6">
        <v>24.67</v>
      </c>
      <c r="AK18">
        <f t="shared" si="13"/>
        <v>3.5944830102534174E-3</v>
      </c>
      <c r="AL18">
        <f>AVERAGE(AK15:AK18)</f>
        <v>2.7924840930738676E-3</v>
      </c>
      <c r="AM18">
        <f>AK18*(1/AL18)</f>
        <v>1.2871990996005058</v>
      </c>
    </row>
    <row r="19" spans="1:40" x14ac:dyDescent="0.2">
      <c r="C19" s="105"/>
      <c r="D19" t="s">
        <v>6</v>
      </c>
      <c r="E19">
        <v>18.649999999999999</v>
      </c>
      <c r="F19">
        <v>22.85</v>
      </c>
      <c r="G19">
        <f t="shared" si="9"/>
        <v>5.4409410206007668E-2</v>
      </c>
      <c r="I19">
        <f>G19*(1/H18)</f>
        <v>0.23108377321153459</v>
      </c>
      <c r="L19" s="105"/>
      <c r="M19" t="s">
        <v>6</v>
      </c>
      <c r="N19">
        <v>19.22</v>
      </c>
      <c r="O19">
        <v>31.3</v>
      </c>
      <c r="P19">
        <f t="shared" si="10"/>
        <v>2.3097110515761586E-4</v>
      </c>
      <c r="R19">
        <f>P19*(1/Q18)</f>
        <v>0.25848138822852168</v>
      </c>
      <c r="S19" s="105"/>
      <c r="T19" t="s">
        <v>6</v>
      </c>
      <c r="U19">
        <v>19.22</v>
      </c>
      <c r="V19">
        <v>21.78</v>
      </c>
      <c r="W19">
        <f t="shared" si="11"/>
        <v>0.16957554093095872</v>
      </c>
      <c r="Y19">
        <f>W19*(1/X18)</f>
        <v>0.28675740323885679</v>
      </c>
      <c r="Z19" s="105"/>
      <c r="AA19" t="s">
        <v>6</v>
      </c>
      <c r="AB19">
        <v>18.649999999999999</v>
      </c>
      <c r="AC19">
        <v>29.37</v>
      </c>
      <c r="AD19">
        <f t="shared" si="12"/>
        <v>5.9286859589601816E-4</v>
      </c>
      <c r="AF19">
        <f>AD19*(1/AE18)</f>
        <v>2.5039523776162365</v>
      </c>
      <c r="AG19" s="105"/>
      <c r="AH19" t="s">
        <v>6</v>
      </c>
      <c r="AI19">
        <v>17.829999999999998</v>
      </c>
      <c r="AJ19">
        <v>26.32</v>
      </c>
      <c r="AK19">
        <f t="shared" si="13"/>
        <v>2.7813480382755272E-3</v>
      </c>
      <c r="AM19">
        <f>AK19*(1/AL18)</f>
        <v>0.9960121331305124</v>
      </c>
    </row>
    <row r="20" spans="1:40" x14ac:dyDescent="0.2">
      <c r="C20" s="105"/>
      <c r="D20" t="s">
        <v>7</v>
      </c>
      <c r="E20">
        <v>18.78</v>
      </c>
      <c r="F20">
        <v>22.87</v>
      </c>
      <c r="G20">
        <f t="shared" si="9"/>
        <v>5.8720171825875751E-2</v>
      </c>
      <c r="I20">
        <f>G20*(1/H18)</f>
        <v>0.24939213304787397</v>
      </c>
      <c r="L20" s="105"/>
      <c r="M20" t="s">
        <v>7</v>
      </c>
      <c r="N20">
        <v>19.77</v>
      </c>
      <c r="O20">
        <v>31.3</v>
      </c>
      <c r="P20">
        <f t="shared" si="10"/>
        <v>3.3816149123801838E-4</v>
      </c>
      <c r="R20">
        <f>P20*(1/Q18)</f>
        <v>0.37843890317354667</v>
      </c>
      <c r="S20" s="105"/>
      <c r="T20" t="s">
        <v>7</v>
      </c>
      <c r="U20">
        <v>19.77</v>
      </c>
      <c r="V20">
        <v>22.21</v>
      </c>
      <c r="W20">
        <f t="shared" si="11"/>
        <v>0.18428365216138748</v>
      </c>
      <c r="Y20">
        <f>W20*(1/X18)</f>
        <v>0.31162926718710865</v>
      </c>
      <c r="Z20" s="105"/>
      <c r="AA20" t="s">
        <v>7</v>
      </c>
      <c r="AB20">
        <v>18.78</v>
      </c>
      <c r="AC20">
        <v>30.04</v>
      </c>
      <c r="AD20">
        <f t="shared" si="12"/>
        <v>4.0775777315838423E-4</v>
      </c>
      <c r="AF20">
        <f>AD20*(1/AE18)</f>
        <v>1.7221456030207918</v>
      </c>
      <c r="AG20" s="105"/>
      <c r="AH20" t="s">
        <v>7</v>
      </c>
      <c r="AI20">
        <v>17.87</v>
      </c>
      <c r="AJ20">
        <v>26.39</v>
      </c>
      <c r="AK20">
        <f t="shared" si="13"/>
        <v>2.7241087233406372E-3</v>
      </c>
      <c r="AM20">
        <f>AK20*(1/AL18)</f>
        <v>0.97551449983087812</v>
      </c>
    </row>
    <row r="21" spans="1:40" x14ac:dyDescent="0.2">
      <c r="C21" s="105"/>
      <c r="D21" t="s">
        <v>8</v>
      </c>
      <c r="E21">
        <v>18.96</v>
      </c>
      <c r="F21">
        <v>23.29</v>
      </c>
      <c r="G21">
        <f t="shared" si="9"/>
        <v>4.9721030234682495E-2</v>
      </c>
      <c r="I21">
        <f>G21*(1/H18)</f>
        <v>0.21117161959837924</v>
      </c>
      <c r="L21" s="105"/>
      <c r="M21" t="s">
        <v>8</v>
      </c>
      <c r="N21">
        <v>19.89</v>
      </c>
      <c r="O21">
        <v>31.42</v>
      </c>
      <c r="P21">
        <f t="shared" si="10"/>
        <v>3.3816149123801838E-4</v>
      </c>
      <c r="R21">
        <f>P21*(1/Q18)</f>
        <v>0.37843890317354667</v>
      </c>
      <c r="S21" s="105"/>
      <c r="T21" t="s">
        <v>8</v>
      </c>
      <c r="U21">
        <v>19.89</v>
      </c>
      <c r="V21">
        <v>22.46</v>
      </c>
      <c r="W21">
        <f t="shared" si="11"/>
        <v>0.16840419710821128</v>
      </c>
      <c r="Y21">
        <f>W21*(1/X18)</f>
        <v>0.28477662516752106</v>
      </c>
      <c r="Z21" s="105"/>
      <c r="AA21" t="s">
        <v>8</v>
      </c>
      <c r="AB21">
        <v>18.96</v>
      </c>
      <c r="AC21">
        <v>30.37</v>
      </c>
      <c r="AD21">
        <f t="shared" si="12"/>
        <v>3.6749188169215528E-4</v>
      </c>
      <c r="AF21">
        <f>AD21*(1/AE18)</f>
        <v>1.5520845214056938</v>
      </c>
      <c r="AG21" s="105"/>
      <c r="AH21" t="s">
        <v>8</v>
      </c>
      <c r="AI21">
        <v>17.920000000000002</v>
      </c>
      <c r="AJ21">
        <v>26.43</v>
      </c>
      <c r="AK21">
        <f t="shared" si="13"/>
        <v>2.7430563979257802E-3</v>
      </c>
      <c r="AM21">
        <f>AK21*(1/AL18)</f>
        <v>0.98229973976550777</v>
      </c>
    </row>
    <row r="22" spans="1:40" x14ac:dyDescent="0.2">
      <c r="C22" s="105"/>
      <c r="D22" t="s">
        <v>9</v>
      </c>
      <c r="E22">
        <v>18.22</v>
      </c>
      <c r="F22">
        <v>23.11</v>
      </c>
      <c r="G22">
        <f t="shared" si="9"/>
        <v>3.3725882390763344E-2</v>
      </c>
      <c r="H22">
        <f>AVERAGE(G19:G22)</f>
        <v>4.9144123664332316E-2</v>
      </c>
      <c r="I22">
        <f>G22*(1/H18)</f>
        <v>0.14323816649064719</v>
      </c>
      <c r="J22">
        <f>AVERAGE(I19:I22)</f>
        <v>0.20872142308710873</v>
      </c>
      <c r="L22" s="105"/>
      <c r="M22" t="s">
        <v>9</v>
      </c>
      <c r="N22">
        <v>20.05</v>
      </c>
      <c r="O22">
        <v>31.56</v>
      </c>
      <c r="P22">
        <f t="shared" si="10"/>
        <v>3.4288204974072247E-4</v>
      </c>
      <c r="Q22">
        <f>AVERAGE(P19:P22)</f>
        <v>3.1254403434359377E-4</v>
      </c>
      <c r="R22">
        <f>P22*(1/Q18)</f>
        <v>0.38372171339415956</v>
      </c>
      <c r="S22" s="105"/>
      <c r="T22" t="s">
        <v>9</v>
      </c>
      <c r="U22">
        <v>20.21</v>
      </c>
      <c r="V22">
        <v>23.65</v>
      </c>
      <c r="W22">
        <f t="shared" si="11"/>
        <v>9.2141826080693989E-2</v>
      </c>
      <c r="X22">
        <f>AVERAGE(W19:W22)</f>
        <v>0.15360130407031286</v>
      </c>
      <c r="Y22">
        <f>W22*(1/X18)</f>
        <v>0.15581463359355474</v>
      </c>
      <c r="Z22" s="105"/>
      <c r="AA22" t="s">
        <v>9</v>
      </c>
      <c r="AB22">
        <v>19.23</v>
      </c>
      <c r="AC22">
        <v>30.64</v>
      </c>
      <c r="AD22">
        <f t="shared" si="12"/>
        <v>3.6749188169215528E-4</v>
      </c>
      <c r="AE22">
        <f>AVERAGE(AD19:AD22)</f>
        <v>4.3390253310967821E-4</v>
      </c>
      <c r="AF22">
        <f>AD22*(1/AE18)</f>
        <v>1.5520845214056938</v>
      </c>
      <c r="AG22" s="105"/>
      <c r="AH22" t="s">
        <v>9</v>
      </c>
      <c r="AI22">
        <v>18.309999999999999</v>
      </c>
      <c r="AJ22">
        <v>26.65</v>
      </c>
      <c r="AK22">
        <f t="shared" si="13"/>
        <v>3.0860988744663169E-3</v>
      </c>
      <c r="AL22">
        <f>AVERAGE(AK19:AK22)</f>
        <v>2.8336530085020656E-3</v>
      </c>
      <c r="AM22">
        <f>AK22*(1/AL18)</f>
        <v>1.1051446567307921</v>
      </c>
    </row>
    <row r="23" spans="1:40" x14ac:dyDescent="0.2">
      <c r="AG23" s="7"/>
    </row>
    <row r="27" spans="1:40" x14ac:dyDescent="0.2">
      <c r="A27" s="4" t="s">
        <v>727</v>
      </c>
      <c r="E27" t="s">
        <v>15</v>
      </c>
      <c r="F27" s="2" t="s">
        <v>39</v>
      </c>
      <c r="G27" t="s">
        <v>71</v>
      </c>
      <c r="H27" t="s">
        <v>80</v>
      </c>
      <c r="O27" s="2" t="s">
        <v>15</v>
      </c>
      <c r="P27" t="s">
        <v>40</v>
      </c>
      <c r="Q27" t="s">
        <v>71</v>
      </c>
      <c r="R27" t="s">
        <v>80</v>
      </c>
      <c r="V27" s="2"/>
      <c r="W27" t="s">
        <v>15</v>
      </c>
      <c r="X27" s="8" t="s">
        <v>82</v>
      </c>
      <c r="Y27" t="s">
        <v>71</v>
      </c>
      <c r="Z27" t="s">
        <v>80</v>
      </c>
      <c r="AC27" s="2"/>
      <c r="AD27" t="s">
        <v>15</v>
      </c>
      <c r="AE27" s="8" t="s">
        <v>46</v>
      </c>
      <c r="AF27" t="s">
        <v>71</v>
      </c>
      <c r="AG27" t="s">
        <v>80</v>
      </c>
      <c r="AJ27" s="2"/>
      <c r="AK27" t="s">
        <v>15</v>
      </c>
      <c r="AL27" t="s">
        <v>86</v>
      </c>
      <c r="AM27" t="s">
        <v>71</v>
      </c>
      <c r="AN27" t="s">
        <v>80</v>
      </c>
    </row>
    <row r="28" spans="1:40" ht="15" customHeight="1" x14ac:dyDescent="0.2">
      <c r="B28" s="11"/>
      <c r="C28" s="105" t="s">
        <v>70</v>
      </c>
      <c r="D28" t="s">
        <v>60</v>
      </c>
      <c r="E28">
        <v>18.11</v>
      </c>
      <c r="F28">
        <v>24.65</v>
      </c>
      <c r="G28">
        <f>2^(E28-F28)</f>
        <v>1.0746420454216759E-2</v>
      </c>
      <c r="L28" s="105"/>
      <c r="M28" s="105" t="s">
        <v>81</v>
      </c>
      <c r="N28" t="s">
        <v>60</v>
      </c>
      <c r="O28">
        <v>18.11</v>
      </c>
      <c r="P28">
        <v>32.85</v>
      </c>
      <c r="Q28">
        <f>2^(O28-P28)</f>
        <v>3.6544149921231897E-5</v>
      </c>
      <c r="S28" s="105"/>
      <c r="T28" s="105"/>
      <c r="U28" s="108" t="s">
        <v>83</v>
      </c>
      <c r="V28" t="s">
        <v>60</v>
      </c>
      <c r="W28">
        <v>18.11</v>
      </c>
      <c r="X28">
        <v>33.01</v>
      </c>
      <c r="Y28">
        <f>2^(W28-X28)</f>
        <v>3.2707930375253127E-5</v>
      </c>
      <c r="Z28" s="105"/>
      <c r="AB28" s="105" t="s">
        <v>84</v>
      </c>
      <c r="AC28" t="s">
        <v>60</v>
      </c>
      <c r="AD28">
        <v>18.11</v>
      </c>
      <c r="AE28">
        <v>26.37</v>
      </c>
      <c r="AF28">
        <f>2^(AD28-AE28)</f>
        <v>3.262062185267066E-3</v>
      </c>
      <c r="AG28" s="105"/>
      <c r="AI28" s="105" t="s">
        <v>87</v>
      </c>
      <c r="AJ28" t="s">
        <v>60</v>
      </c>
      <c r="AK28">
        <v>18.11</v>
      </c>
      <c r="AL28">
        <v>32.57</v>
      </c>
      <c r="AM28">
        <f>2^(AK28-AL28)</f>
        <v>4.4371719888925448E-5</v>
      </c>
    </row>
    <row r="29" spans="1:40" x14ac:dyDescent="0.2">
      <c r="B29" s="11"/>
      <c r="C29" s="105"/>
      <c r="D29" t="s">
        <v>61</v>
      </c>
      <c r="E29">
        <v>18.75</v>
      </c>
      <c r="F29">
        <v>24.81</v>
      </c>
      <c r="G29">
        <f>2^(E29-F29)</f>
        <v>1.4988501864457278E-2</v>
      </c>
      <c r="L29" s="105"/>
      <c r="M29" s="105"/>
      <c r="N29" t="s">
        <v>61</v>
      </c>
      <c r="O29">
        <v>18.75</v>
      </c>
      <c r="P29">
        <v>33.17</v>
      </c>
      <c r="Q29">
        <f>2^(O29-P29)</f>
        <v>4.5619178730314286E-5</v>
      </c>
      <c r="S29" s="105"/>
      <c r="T29" s="105"/>
      <c r="U29" s="108"/>
      <c r="V29" t="s">
        <v>61</v>
      </c>
      <c r="W29">
        <v>18.75</v>
      </c>
      <c r="X29">
        <v>33.229999999999997</v>
      </c>
      <c r="Y29">
        <f>2^(W29-X29)</f>
        <v>4.3760841309076849E-5</v>
      </c>
      <c r="Z29" s="105"/>
      <c r="AB29" s="105"/>
      <c r="AC29" t="s">
        <v>61</v>
      </c>
      <c r="AD29">
        <v>18.75</v>
      </c>
      <c r="AE29">
        <v>26.45</v>
      </c>
      <c r="AF29">
        <f>2^(AD29-AE29)</f>
        <v>4.8091578646285845E-3</v>
      </c>
      <c r="AG29" s="105"/>
      <c r="AI29" s="105"/>
      <c r="AJ29" t="s">
        <v>61</v>
      </c>
      <c r="AK29">
        <v>18.75</v>
      </c>
      <c r="AL29">
        <v>32.700000000000003</v>
      </c>
      <c r="AM29">
        <f>2^(AK29-AL29)</f>
        <v>6.3187556386802777E-5</v>
      </c>
    </row>
    <row r="30" spans="1:40" x14ac:dyDescent="0.2">
      <c r="B30" s="11"/>
      <c r="C30" s="105"/>
      <c r="D30" t="s">
        <v>62</v>
      </c>
      <c r="E30">
        <v>20.03</v>
      </c>
      <c r="F30">
        <v>24.65</v>
      </c>
      <c r="G30">
        <f t="shared" ref="G30:G41" si="14">2^(E30-F30)</f>
        <v>4.0666932982560494E-2</v>
      </c>
      <c r="L30" s="105"/>
      <c r="M30" s="105"/>
      <c r="N30" t="s">
        <v>62</v>
      </c>
      <c r="O30">
        <v>20.03</v>
      </c>
      <c r="P30">
        <v>32.85</v>
      </c>
      <c r="Q30">
        <f t="shared" ref="Q30:Q33" si="15">2^(O30-P30)</f>
        <v>1.3829148990427231E-4</v>
      </c>
      <c r="S30" s="105"/>
      <c r="T30" s="105"/>
      <c r="U30" s="108"/>
      <c r="V30" t="s">
        <v>62</v>
      </c>
      <c r="W30">
        <v>20.03</v>
      </c>
      <c r="X30">
        <v>33.01</v>
      </c>
      <c r="Y30">
        <f t="shared" ref="Y30:Y33" si="16">2^(W30-X30)</f>
        <v>1.2377435056030664E-4</v>
      </c>
      <c r="Z30" s="105"/>
      <c r="AB30" s="105"/>
      <c r="AC30" t="s">
        <v>62</v>
      </c>
      <c r="AD30">
        <v>20.03</v>
      </c>
      <c r="AE30">
        <v>26.37</v>
      </c>
      <c r="AF30">
        <f t="shared" ref="AF30:AF33" si="17">2^(AD30-AE30)</f>
        <v>1.2344395497865271E-2</v>
      </c>
      <c r="AG30" s="105"/>
      <c r="AI30" s="105"/>
      <c r="AJ30" t="s">
        <v>62</v>
      </c>
      <c r="AK30">
        <v>20.03</v>
      </c>
      <c r="AL30">
        <v>32.57</v>
      </c>
      <c r="AM30">
        <f t="shared" ref="AM30:AM33" si="18">2^(AK30-AL30)</f>
        <v>1.6791281959713678E-4</v>
      </c>
    </row>
    <row r="31" spans="1:40" x14ac:dyDescent="0.2">
      <c r="B31" s="11"/>
      <c r="C31" s="105"/>
      <c r="D31" t="s">
        <v>63</v>
      </c>
      <c r="E31">
        <v>20.190000000000001</v>
      </c>
      <c r="F31">
        <v>24.81</v>
      </c>
      <c r="G31">
        <f t="shared" si="14"/>
        <v>4.0666932982560494E-2</v>
      </c>
      <c r="L31" s="105"/>
      <c r="M31" s="105"/>
      <c r="N31" t="s">
        <v>63</v>
      </c>
      <c r="O31">
        <v>20.190000000000001</v>
      </c>
      <c r="P31">
        <v>33.17</v>
      </c>
      <c r="Q31">
        <f t="shared" si="15"/>
        <v>1.237743505603062E-4</v>
      </c>
      <c r="S31" s="105"/>
      <c r="T31" s="105"/>
      <c r="U31" s="108"/>
      <c r="V31" t="s">
        <v>63</v>
      </c>
      <c r="W31">
        <v>20.190000000000001</v>
      </c>
      <c r="X31">
        <v>33.229999999999997</v>
      </c>
      <c r="Y31">
        <f t="shared" si="16"/>
        <v>1.1873229338528914E-4</v>
      </c>
      <c r="Z31" s="105"/>
      <c r="AB31" s="105"/>
      <c r="AC31" t="s">
        <v>63</v>
      </c>
      <c r="AD31">
        <v>20.190000000000001</v>
      </c>
      <c r="AE31">
        <v>26.45</v>
      </c>
      <c r="AF31">
        <f t="shared" si="17"/>
        <v>1.3048248741068288E-2</v>
      </c>
      <c r="AG31" s="105"/>
      <c r="AI31" s="105"/>
      <c r="AJ31" t="s">
        <v>63</v>
      </c>
      <c r="AK31">
        <v>20.190000000000001</v>
      </c>
      <c r="AL31">
        <v>32.700000000000003</v>
      </c>
      <c r="AM31">
        <f t="shared" si="18"/>
        <v>1.7144102487036075E-4</v>
      </c>
    </row>
    <row r="32" spans="1:40" x14ac:dyDescent="0.2">
      <c r="B32" s="11"/>
      <c r="C32" s="105"/>
      <c r="D32" t="s">
        <v>72</v>
      </c>
      <c r="E32">
        <v>19.350000000000001</v>
      </c>
      <c r="F32">
        <v>24.65</v>
      </c>
      <c r="G32">
        <f t="shared" si="14"/>
        <v>2.5382887386132414E-2</v>
      </c>
      <c r="L32" s="105"/>
      <c r="M32" s="105"/>
      <c r="N32" t="s">
        <v>72</v>
      </c>
      <c r="O32">
        <v>19.350000000000001</v>
      </c>
      <c r="P32">
        <v>32.85</v>
      </c>
      <c r="Q32">
        <f t="shared" si="15"/>
        <v>8.6316745750310956E-5</v>
      </c>
      <c r="S32" s="105"/>
      <c r="T32" s="105"/>
      <c r="U32" s="108"/>
      <c r="V32" t="s">
        <v>72</v>
      </c>
      <c r="W32">
        <v>19.350000000000001</v>
      </c>
      <c r="X32">
        <v>33.01</v>
      </c>
      <c r="Y32">
        <f t="shared" si="16"/>
        <v>7.7255651487444048E-5</v>
      </c>
      <c r="Z32" s="105"/>
      <c r="AB32" s="105"/>
      <c r="AC32" t="s">
        <v>72</v>
      </c>
      <c r="AD32">
        <v>19.350000000000001</v>
      </c>
      <c r="AE32">
        <v>26.37</v>
      </c>
      <c r="AF32">
        <f t="shared" si="17"/>
        <v>7.704943003854374E-3</v>
      </c>
      <c r="AG32" s="105"/>
      <c r="AI32" s="105"/>
      <c r="AJ32" t="s">
        <v>72</v>
      </c>
      <c r="AK32">
        <v>19.350000000000001</v>
      </c>
      <c r="AL32">
        <v>32.57</v>
      </c>
      <c r="AM32">
        <f t="shared" si="18"/>
        <v>1.0480535112765569E-4</v>
      </c>
    </row>
    <row r="33" spans="2:40" x14ac:dyDescent="0.2">
      <c r="B33" s="11"/>
      <c r="C33" s="105"/>
      <c r="D33" t="s">
        <v>73</v>
      </c>
      <c r="E33">
        <v>19.47</v>
      </c>
      <c r="F33">
        <v>24.81</v>
      </c>
      <c r="G33">
        <f t="shared" si="14"/>
        <v>2.4688790995730542E-2</v>
      </c>
      <c r="L33" s="105"/>
      <c r="M33" s="105"/>
      <c r="N33" t="s">
        <v>73</v>
      </c>
      <c r="O33">
        <v>19.47</v>
      </c>
      <c r="P33">
        <v>33.17</v>
      </c>
      <c r="Q33">
        <f t="shared" si="15"/>
        <v>7.514309163482139E-5</v>
      </c>
      <c r="S33" s="105"/>
      <c r="T33" s="105"/>
      <c r="U33" s="108"/>
      <c r="V33" t="s">
        <v>73</v>
      </c>
      <c r="W33">
        <v>19.47</v>
      </c>
      <c r="X33">
        <v>33.229999999999997</v>
      </c>
      <c r="Y33">
        <f t="shared" si="16"/>
        <v>7.2082071620454852E-5</v>
      </c>
      <c r="Z33" s="105"/>
      <c r="AB33" s="105"/>
      <c r="AC33" t="s">
        <v>73</v>
      </c>
      <c r="AD33">
        <v>19.47</v>
      </c>
      <c r="AE33">
        <v>26.45</v>
      </c>
      <c r="AF33">
        <f t="shared" si="17"/>
        <v>7.9215584358596023E-3</v>
      </c>
      <c r="AG33" s="105"/>
      <c r="AI33" s="105"/>
      <c r="AJ33" t="s">
        <v>73</v>
      </c>
      <c r="AK33">
        <v>19.47</v>
      </c>
      <c r="AL33">
        <v>32.700000000000003</v>
      </c>
      <c r="AM33">
        <f t="shared" si="18"/>
        <v>1.0408140768651785E-4</v>
      </c>
    </row>
    <row r="34" spans="2:40" x14ac:dyDescent="0.2">
      <c r="B34" s="11"/>
      <c r="C34" s="10"/>
      <c r="L34" s="105"/>
      <c r="S34" s="105"/>
      <c r="Z34" s="105"/>
      <c r="AG34" s="105"/>
    </row>
    <row r="35" spans="2:40" x14ac:dyDescent="0.2">
      <c r="B35" s="11"/>
      <c r="F35" s="2"/>
      <c r="O35" s="2"/>
      <c r="V35" s="2"/>
      <c r="AC35" s="2"/>
      <c r="AJ35" s="2"/>
    </row>
    <row r="36" spans="2:40" ht="15" customHeight="1" x14ac:dyDescent="0.2">
      <c r="B36" s="10"/>
      <c r="C36" s="105" t="s">
        <v>53</v>
      </c>
      <c r="D36" t="s">
        <v>64</v>
      </c>
      <c r="E36">
        <v>16.920000000000002</v>
      </c>
      <c r="F36">
        <v>24.47</v>
      </c>
      <c r="G36">
        <f t="shared" si="14"/>
        <v>5.3360947529468702E-3</v>
      </c>
      <c r="H36">
        <f t="shared" ref="H36:H41" si="19">(1/G28)*G36</f>
        <v>0.49654624771851863</v>
      </c>
      <c r="L36" s="105"/>
      <c r="M36" s="105" t="s">
        <v>55</v>
      </c>
      <c r="N36" t="s">
        <v>64</v>
      </c>
      <c r="O36">
        <v>16.920000000000002</v>
      </c>
      <c r="P36">
        <v>34.119999999999997</v>
      </c>
      <c r="Q36">
        <f t="shared" ref="Q36:Q41" si="20">2^(O36-P36)</f>
        <v>6.6417737067880818E-6</v>
      </c>
      <c r="R36">
        <f t="shared" ref="R36:R41" si="21">(1/Q28)*Q36</f>
        <v>0.1817465646650398</v>
      </c>
      <c r="S36" s="105"/>
      <c r="T36" s="105"/>
      <c r="U36" s="105" t="s">
        <v>57</v>
      </c>
      <c r="V36" t="s">
        <v>64</v>
      </c>
      <c r="W36">
        <v>16.920000000000002</v>
      </c>
      <c r="X36">
        <v>34.520000000000003</v>
      </c>
      <c r="Y36">
        <f t="shared" ref="Y36:Y41" si="22">2^(W36-X36)</f>
        <v>5.0335232191959177E-6</v>
      </c>
      <c r="Z36" s="12">
        <f t="shared" ref="Z36:Z41" si="23">(1/Y28)*Y36</f>
        <v>0.1538930516681144</v>
      </c>
      <c r="AB36" s="105" t="s">
        <v>59</v>
      </c>
      <c r="AC36" t="s">
        <v>64</v>
      </c>
      <c r="AD36">
        <v>16.920000000000002</v>
      </c>
      <c r="AE36">
        <v>24.64</v>
      </c>
      <c r="AF36">
        <f t="shared" ref="AF36:AF41" si="24">2^(AD36-AE36)</f>
        <v>4.7429487671681548E-3</v>
      </c>
      <c r="AG36" s="3">
        <f t="shared" ref="AG36:AG41" si="25">(1/AF28)*AF36</f>
        <v>1.4539725173203122</v>
      </c>
      <c r="AI36" s="105" t="s">
        <v>88</v>
      </c>
      <c r="AJ36" t="s">
        <v>64</v>
      </c>
      <c r="AK36">
        <v>16.920000000000002</v>
      </c>
      <c r="AL36">
        <v>32.68</v>
      </c>
      <c r="AM36">
        <f t="shared" ref="AM36:AM41" si="26">2^(AK36-AL36)</f>
        <v>1.802051790511371E-5</v>
      </c>
      <c r="AN36">
        <f t="shared" ref="AN36:AN41" si="27">(1/AM28)*AM36</f>
        <v>0.40612619817811879</v>
      </c>
    </row>
    <row r="37" spans="2:40" ht="15" customHeight="1" x14ac:dyDescent="0.2">
      <c r="B37" s="10"/>
      <c r="C37" s="105"/>
      <c r="D37" t="s">
        <v>65</v>
      </c>
      <c r="E37">
        <v>16.98</v>
      </c>
      <c r="F37">
        <v>24.51</v>
      </c>
      <c r="G37">
        <f t="shared" si="14"/>
        <v>5.4105838598082967E-3</v>
      </c>
      <c r="H37">
        <f t="shared" si="19"/>
        <v>0.36098229888062328</v>
      </c>
      <c r="L37" s="105"/>
      <c r="M37" s="105"/>
      <c r="N37" t="s">
        <v>65</v>
      </c>
      <c r="O37">
        <v>16.98</v>
      </c>
      <c r="P37">
        <v>33.86</v>
      </c>
      <c r="Q37">
        <f t="shared" si="20"/>
        <v>8.2911290170750427E-6</v>
      </c>
      <c r="R37">
        <f t="shared" si="21"/>
        <v>0.18174656466503913</v>
      </c>
      <c r="S37" s="105"/>
      <c r="T37" s="105"/>
      <c r="U37" s="105"/>
      <c r="V37" t="s">
        <v>65</v>
      </c>
      <c r="W37">
        <v>16.98</v>
      </c>
      <c r="X37">
        <v>36.15</v>
      </c>
      <c r="Y37">
        <f t="shared" si="22"/>
        <v>1.6953328727084574E-6</v>
      </c>
      <c r="Z37" s="12">
        <f t="shared" si="23"/>
        <v>3.8740865623093319E-2</v>
      </c>
      <c r="AB37" s="105"/>
      <c r="AC37" t="s">
        <v>65</v>
      </c>
      <c r="AD37">
        <v>16.98</v>
      </c>
      <c r="AE37">
        <v>24.87</v>
      </c>
      <c r="AF37">
        <f t="shared" si="24"/>
        <v>4.2157352988454171E-3</v>
      </c>
      <c r="AG37" s="3">
        <f t="shared" si="25"/>
        <v>0.87660572131603376</v>
      </c>
      <c r="AI37" s="105"/>
      <c r="AJ37" t="s">
        <v>65</v>
      </c>
      <c r="AK37">
        <v>16.98</v>
      </c>
      <c r="AL37">
        <v>32.659999999999997</v>
      </c>
      <c r="AM37">
        <f t="shared" si="26"/>
        <v>1.9048012525964605E-5</v>
      </c>
      <c r="AN37">
        <f t="shared" si="27"/>
        <v>0.30145195692269139</v>
      </c>
    </row>
    <row r="38" spans="2:40" ht="15" customHeight="1" x14ac:dyDescent="0.2">
      <c r="B38" s="10"/>
      <c r="C38" s="105"/>
      <c r="D38" t="s">
        <v>66</v>
      </c>
      <c r="E38">
        <v>19.75</v>
      </c>
      <c r="F38">
        <v>24.47</v>
      </c>
      <c r="G38">
        <f t="shared" si="14"/>
        <v>3.7943590137345246E-2</v>
      </c>
      <c r="H38">
        <f t="shared" si="19"/>
        <v>0.93303299153680663</v>
      </c>
      <c r="L38" s="105"/>
      <c r="M38" s="105"/>
      <c r="N38" t="s">
        <v>66</v>
      </c>
      <c r="O38">
        <v>19.75</v>
      </c>
      <c r="P38">
        <v>34.119999999999997</v>
      </c>
      <c r="Q38">
        <f t="shared" si="20"/>
        <v>4.7227935593945111E-5</v>
      </c>
      <c r="R38">
        <f t="shared" si="21"/>
        <v>0.34151006418859958</v>
      </c>
      <c r="S38" s="105"/>
      <c r="T38" s="105"/>
      <c r="U38" s="105"/>
      <c r="V38" t="s">
        <v>66</v>
      </c>
      <c r="W38">
        <v>19.75</v>
      </c>
      <c r="X38">
        <v>34.520000000000003</v>
      </c>
      <c r="Y38">
        <f t="shared" si="22"/>
        <v>3.5792082190914223E-5</v>
      </c>
      <c r="Z38" s="12">
        <f t="shared" si="23"/>
        <v>0.28917204597632068</v>
      </c>
      <c r="AB38" s="105"/>
      <c r="AC38" t="s">
        <v>66</v>
      </c>
      <c r="AD38">
        <v>19.75</v>
      </c>
      <c r="AE38">
        <v>24.64</v>
      </c>
      <c r="AF38">
        <f t="shared" si="24"/>
        <v>3.3725882390763344E-2</v>
      </c>
      <c r="AG38" s="3">
        <f t="shared" si="25"/>
        <v>2.73208051350879</v>
      </c>
      <c r="AI38" s="105"/>
      <c r="AJ38" t="s">
        <v>66</v>
      </c>
      <c r="AK38">
        <v>19.75</v>
      </c>
      <c r="AL38">
        <v>32.68</v>
      </c>
      <c r="AM38">
        <f t="shared" si="26"/>
        <v>1.2813924360633144E-4</v>
      </c>
      <c r="AN38">
        <f t="shared" si="27"/>
        <v>0.763129604480279</v>
      </c>
    </row>
    <row r="39" spans="2:40" ht="15" customHeight="1" x14ac:dyDescent="0.2">
      <c r="B39" s="10"/>
      <c r="C39" s="105"/>
      <c r="D39" t="s">
        <v>67</v>
      </c>
      <c r="E39">
        <v>20.27</v>
      </c>
      <c r="F39">
        <v>24.51</v>
      </c>
      <c r="G39">
        <f t="shared" si="14"/>
        <v>5.292158202265787E-2</v>
      </c>
      <c r="H39">
        <f t="shared" si="19"/>
        <v>1.3013418554419294</v>
      </c>
      <c r="L39" s="105"/>
      <c r="M39" s="105"/>
      <c r="N39" t="s">
        <v>67</v>
      </c>
      <c r="O39">
        <v>20.27</v>
      </c>
      <c r="P39">
        <v>33.86</v>
      </c>
      <c r="Q39">
        <f t="shared" si="20"/>
        <v>8.1096546270539028E-5</v>
      </c>
      <c r="R39">
        <f t="shared" si="21"/>
        <v>0.655196701929182</v>
      </c>
      <c r="S39" s="105"/>
      <c r="T39" s="105"/>
      <c r="U39" s="105"/>
      <c r="V39" t="s">
        <v>67</v>
      </c>
      <c r="W39">
        <v>20.27</v>
      </c>
      <c r="X39">
        <v>36.15</v>
      </c>
      <c r="Y39">
        <f t="shared" si="22"/>
        <v>1.6582258034150085E-5</v>
      </c>
      <c r="Z39" s="12">
        <f t="shared" si="23"/>
        <v>0.13966089225902728</v>
      </c>
      <c r="AB39" s="105"/>
      <c r="AC39" t="s">
        <v>67</v>
      </c>
      <c r="AD39">
        <v>20.27</v>
      </c>
      <c r="AE39">
        <v>24.87</v>
      </c>
      <c r="AF39">
        <f t="shared" si="24"/>
        <v>4.1234622211652909E-2</v>
      </c>
      <c r="AG39" s="3">
        <f t="shared" si="25"/>
        <v>3.1601652474535014</v>
      </c>
      <c r="AI39" s="105"/>
      <c r="AJ39" t="s">
        <v>67</v>
      </c>
      <c r="AK39">
        <v>20.27</v>
      </c>
      <c r="AL39">
        <v>32.659999999999997</v>
      </c>
      <c r="AM39">
        <f t="shared" si="26"/>
        <v>1.8631093859381858E-4</v>
      </c>
      <c r="AN39">
        <f t="shared" si="27"/>
        <v>1.0867348625260616</v>
      </c>
    </row>
    <row r="40" spans="2:40" ht="15" customHeight="1" x14ac:dyDescent="0.2">
      <c r="B40" s="10"/>
      <c r="C40" s="105"/>
      <c r="D40" t="s">
        <v>68</v>
      </c>
      <c r="E40">
        <v>19.2</v>
      </c>
      <c r="F40">
        <v>24.47</v>
      </c>
      <c r="G40">
        <f t="shared" si="14"/>
        <v>2.5916235806701313E-2</v>
      </c>
      <c r="H40">
        <f t="shared" si="19"/>
        <v>1.0210121257071914</v>
      </c>
      <c r="L40" s="105"/>
      <c r="M40" s="105"/>
      <c r="N40" t="s">
        <v>68</v>
      </c>
      <c r="O40">
        <v>19.2</v>
      </c>
      <c r="P40">
        <v>34.119999999999997</v>
      </c>
      <c r="Q40">
        <f t="shared" si="20"/>
        <v>3.2257630632366368E-5</v>
      </c>
      <c r="R40">
        <f t="shared" si="21"/>
        <v>0.37371231215873496</v>
      </c>
      <c r="S40" s="105"/>
      <c r="T40" s="105"/>
      <c r="U40" s="105"/>
      <c r="V40" t="s">
        <v>68</v>
      </c>
      <c r="W40">
        <v>19.2</v>
      </c>
      <c r="X40">
        <v>34.520000000000003</v>
      </c>
      <c r="Y40">
        <f t="shared" si="22"/>
        <v>2.4446712572925408E-5</v>
      </c>
      <c r="Z40" s="12">
        <f t="shared" si="23"/>
        <v>0.31643914849256827</v>
      </c>
      <c r="AB40" s="105"/>
      <c r="AC40" t="s">
        <v>68</v>
      </c>
      <c r="AD40">
        <v>19.2</v>
      </c>
      <c r="AE40">
        <v>24.64</v>
      </c>
      <c r="AF40">
        <f t="shared" si="24"/>
        <v>2.3035456520173442E-2</v>
      </c>
      <c r="AG40" s="3">
        <f t="shared" si="25"/>
        <v>2.989698497269873</v>
      </c>
      <c r="AI40" s="105"/>
      <c r="AJ40" t="s">
        <v>68</v>
      </c>
      <c r="AK40">
        <v>19.2</v>
      </c>
      <c r="AL40">
        <v>32.68</v>
      </c>
      <c r="AM40">
        <f t="shared" si="26"/>
        <v>8.7521682618153549E-5</v>
      </c>
      <c r="AN40">
        <f t="shared" si="27"/>
        <v>0.83508791942836791</v>
      </c>
    </row>
    <row r="41" spans="2:40" ht="15" customHeight="1" x14ac:dyDescent="0.2">
      <c r="B41" s="10"/>
      <c r="C41" s="105"/>
      <c r="D41" t="s">
        <v>69</v>
      </c>
      <c r="E41">
        <v>19.239999999999998</v>
      </c>
      <c r="F41">
        <v>24.51</v>
      </c>
      <c r="G41">
        <f t="shared" si="14"/>
        <v>2.5916235806701254E-2</v>
      </c>
      <c r="H41">
        <f t="shared" si="19"/>
        <v>1.0497166836230651</v>
      </c>
      <c r="L41" s="105"/>
      <c r="M41" s="105"/>
      <c r="N41" t="s">
        <v>69</v>
      </c>
      <c r="O41">
        <v>19.239999999999998</v>
      </c>
      <c r="P41">
        <v>33.86</v>
      </c>
      <c r="Q41">
        <f t="shared" si="20"/>
        <v>3.9713801740781665E-5</v>
      </c>
      <c r="R41">
        <f t="shared" si="21"/>
        <v>0.52850902028069136</v>
      </c>
      <c r="S41" s="105"/>
      <c r="T41" s="105"/>
      <c r="U41" s="105"/>
      <c r="V41" t="s">
        <v>69</v>
      </c>
      <c r="W41">
        <v>19.239999999999998</v>
      </c>
      <c r="X41">
        <v>36.15</v>
      </c>
      <c r="Y41">
        <f t="shared" si="22"/>
        <v>8.1205000492352279E-6</v>
      </c>
      <c r="Z41" s="12">
        <f t="shared" si="23"/>
        <v>0.11265630782635359</v>
      </c>
      <c r="AB41" s="105"/>
      <c r="AC41" t="s">
        <v>69</v>
      </c>
      <c r="AD41">
        <v>19.239999999999998</v>
      </c>
      <c r="AE41">
        <v>24.87</v>
      </c>
      <c r="AF41">
        <f t="shared" si="24"/>
        <v>2.0193012978710782E-2</v>
      </c>
      <c r="AG41" s="3">
        <f t="shared" si="25"/>
        <v>2.54912125463852</v>
      </c>
      <c r="AI41" s="105"/>
      <c r="AJ41" t="s">
        <v>69</v>
      </c>
      <c r="AK41">
        <v>19.239999999999998</v>
      </c>
      <c r="AL41">
        <v>32.659999999999997</v>
      </c>
      <c r="AM41">
        <f t="shared" si="26"/>
        <v>9.1238357460628734E-5</v>
      </c>
      <c r="AN41">
        <f t="shared" si="27"/>
        <v>0.8766057213160392</v>
      </c>
    </row>
    <row r="43" spans="2:40" ht="15" customHeight="1" x14ac:dyDescent="0.2">
      <c r="B43" s="11"/>
      <c r="C43" s="105" t="s">
        <v>54</v>
      </c>
      <c r="D43" t="s">
        <v>74</v>
      </c>
      <c r="E43">
        <v>17.07</v>
      </c>
      <c r="F43">
        <v>25.18</v>
      </c>
      <c r="G43">
        <f t="shared" ref="G43:G48" si="28">2^(E43-F43)</f>
        <v>3.619484616759264E-3</v>
      </c>
      <c r="H43">
        <f t="shared" ref="H43:H48" si="29">(1/G28)*G43</f>
        <v>0.3368083942164225</v>
      </c>
      <c r="M43" s="105" t="s">
        <v>56</v>
      </c>
      <c r="N43" t="s">
        <v>74</v>
      </c>
      <c r="O43">
        <v>17.07</v>
      </c>
      <c r="P43">
        <v>32.880000000000003</v>
      </c>
      <c r="Q43">
        <f t="shared" ref="Q43:Q48" si="30">2^(O43-P43)</f>
        <v>1.7406672910589947E-5</v>
      </c>
      <c r="R43">
        <f t="shared" ref="R43:R48" si="31">(1/Q28)*Q43</f>
        <v>0.47631899902196906</v>
      </c>
      <c r="T43" s="105"/>
      <c r="U43" s="105" t="s">
        <v>58</v>
      </c>
      <c r="V43" t="s">
        <v>74</v>
      </c>
      <c r="W43">
        <v>17.07</v>
      </c>
      <c r="X43">
        <v>34.25</v>
      </c>
      <c r="Y43">
        <f t="shared" ref="Y43:Y48" si="32">2^(W43-X43)</f>
        <v>6.7344894126179171E-6</v>
      </c>
      <c r="Z43">
        <f t="shared" ref="Z43:Z48" si="33">(1/Y28)*Y43</f>
        <v>0.20589775431689322</v>
      </c>
      <c r="AB43" s="105" t="s">
        <v>85</v>
      </c>
      <c r="AC43" t="s">
        <v>74</v>
      </c>
      <c r="AD43">
        <v>17.07</v>
      </c>
      <c r="AE43">
        <v>25.67</v>
      </c>
      <c r="AF43">
        <f t="shared" ref="AF43:AF48" si="34">2^(AD43-AE43)</f>
        <v>2.5771638882283068E-3</v>
      </c>
      <c r="AG43">
        <f t="shared" ref="AG43:AG48" si="35">(1/AF28)*AF43</f>
        <v>0.79004131186337689</v>
      </c>
      <c r="AI43" s="105" t="s">
        <v>89</v>
      </c>
      <c r="AJ43" t="s">
        <v>74</v>
      </c>
      <c r="AK43">
        <v>17.07</v>
      </c>
      <c r="AL43">
        <v>34</v>
      </c>
      <c r="AM43">
        <f t="shared" ref="AM43:AM48" si="36">2^(AK43-AL43)</f>
        <v>8.008702725395725E-6</v>
      </c>
      <c r="AN43">
        <f t="shared" ref="AN43:AN48" si="37">(1/AM28)*AM43</f>
        <v>0.18049114944031242</v>
      </c>
    </row>
    <row r="44" spans="2:40" x14ac:dyDescent="0.2">
      <c r="B44" s="11"/>
      <c r="C44" s="105"/>
      <c r="D44" t="s">
        <v>75</v>
      </c>
      <c r="E44">
        <v>16.579999999999998</v>
      </c>
      <c r="F44">
        <v>25.14</v>
      </c>
      <c r="G44">
        <f t="shared" si="28"/>
        <v>2.6496178270462301E-3</v>
      </c>
      <c r="H44">
        <f t="shared" si="29"/>
        <v>0.17677669529663634</v>
      </c>
      <c r="M44" s="105"/>
      <c r="N44" t="s">
        <v>75</v>
      </c>
      <c r="O44">
        <v>16.579999999999998</v>
      </c>
      <c r="P44">
        <v>33.299999999999997</v>
      </c>
      <c r="Q44">
        <f t="shared" si="30"/>
        <v>9.2635718108753024E-6</v>
      </c>
      <c r="R44">
        <f t="shared" si="31"/>
        <v>0.20306309908905901</v>
      </c>
      <c r="T44" s="105"/>
      <c r="U44" s="105"/>
      <c r="V44" t="s">
        <v>75</v>
      </c>
      <c r="W44">
        <v>16.579999999999998</v>
      </c>
      <c r="X44">
        <v>34.770000000000003</v>
      </c>
      <c r="Y44">
        <f t="shared" si="32"/>
        <v>3.3439854481355026E-6</v>
      </c>
      <c r="Z44">
        <f t="shared" si="33"/>
        <v>7.641501735575397E-2</v>
      </c>
      <c r="AB44" s="105"/>
      <c r="AC44" t="s">
        <v>75</v>
      </c>
      <c r="AD44">
        <v>16.579999999999998</v>
      </c>
      <c r="AE44">
        <v>25.43</v>
      </c>
      <c r="AF44">
        <f t="shared" si="34"/>
        <v>2.1671278751325073E-3</v>
      </c>
      <c r="AG44">
        <f t="shared" si="35"/>
        <v>0.4506252313054141</v>
      </c>
      <c r="AI44" s="105"/>
      <c r="AJ44" t="s">
        <v>75</v>
      </c>
      <c r="AK44">
        <v>16.579999999999998</v>
      </c>
      <c r="AL44">
        <v>33.799999999999997</v>
      </c>
      <c r="AM44">
        <f t="shared" si="36"/>
        <v>6.550334445478478E-6</v>
      </c>
      <c r="AN44">
        <f t="shared" si="37"/>
        <v>0.10366494322680544</v>
      </c>
    </row>
    <row r="45" spans="2:40" x14ac:dyDescent="0.2">
      <c r="B45" s="11"/>
      <c r="C45" s="105"/>
      <c r="D45" t="s">
        <v>76</v>
      </c>
      <c r="E45">
        <v>19.809999999999999</v>
      </c>
      <c r="F45">
        <v>25.18</v>
      </c>
      <c r="G45">
        <f t="shared" si="28"/>
        <v>2.4180703024099828E-2</v>
      </c>
      <c r="H45">
        <f t="shared" si="29"/>
        <v>0.59460355750135918</v>
      </c>
      <c r="M45" s="105"/>
      <c r="N45" t="s">
        <v>76</v>
      </c>
      <c r="O45">
        <v>19.809999999999999</v>
      </c>
      <c r="P45">
        <v>32.880000000000003</v>
      </c>
      <c r="Q45">
        <f t="shared" si="30"/>
        <v>1.1628881812059758E-4</v>
      </c>
      <c r="R45">
        <f t="shared" si="31"/>
        <v>0.84089641525371261</v>
      </c>
      <c r="T45" s="105"/>
      <c r="U45" s="105"/>
      <c r="V45" t="s">
        <v>76</v>
      </c>
      <c r="W45">
        <v>19.809999999999999</v>
      </c>
      <c r="X45">
        <v>34.25</v>
      </c>
      <c r="Y45">
        <f t="shared" si="32"/>
        <v>4.4991126015963754E-5</v>
      </c>
      <c r="Z45">
        <f t="shared" si="33"/>
        <v>0.36349312933007638</v>
      </c>
      <c r="AB45" s="105"/>
      <c r="AC45" t="s">
        <v>76</v>
      </c>
      <c r="AD45">
        <v>19.809999999999999</v>
      </c>
      <c r="AE45">
        <v>25.67</v>
      </c>
      <c r="AF45">
        <f t="shared" si="34"/>
        <v>1.7217267435572007E-2</v>
      </c>
      <c r="AG45">
        <f t="shared" si="35"/>
        <v>1.3947436663504023</v>
      </c>
      <c r="AI45" s="105"/>
      <c r="AJ45" t="s">
        <v>76</v>
      </c>
      <c r="AK45">
        <v>19.809999999999999</v>
      </c>
      <c r="AL45">
        <v>34</v>
      </c>
      <c r="AM45">
        <f t="shared" si="36"/>
        <v>5.3503767170168144E-5</v>
      </c>
      <c r="AN45">
        <f t="shared" si="37"/>
        <v>0.31864015682981528</v>
      </c>
    </row>
    <row r="46" spans="2:40" x14ac:dyDescent="0.2">
      <c r="B46" s="11"/>
      <c r="C46" s="105"/>
      <c r="D46" t="s">
        <v>77</v>
      </c>
      <c r="E46">
        <v>20.149999999999999</v>
      </c>
      <c r="F46">
        <v>25.14</v>
      </c>
      <c r="G46">
        <f t="shared" si="28"/>
        <v>3.146736093927243E-2</v>
      </c>
      <c r="H46">
        <f t="shared" si="29"/>
        <v>0.77378249677119282</v>
      </c>
      <c r="M46" s="105"/>
      <c r="N46" t="s">
        <v>77</v>
      </c>
      <c r="O46">
        <v>20.149999999999999</v>
      </c>
      <c r="P46">
        <v>33.299999999999997</v>
      </c>
      <c r="Q46">
        <f t="shared" si="30"/>
        <v>1.1001592561167374E-4</v>
      </c>
      <c r="R46">
        <f t="shared" si="31"/>
        <v>0.88884268116657184</v>
      </c>
      <c r="T46" s="105"/>
      <c r="U46" s="105"/>
      <c r="V46" t="s">
        <v>77</v>
      </c>
      <c r="W46">
        <v>20.149999999999999</v>
      </c>
      <c r="X46">
        <v>34.770000000000003</v>
      </c>
      <c r="Y46">
        <f t="shared" si="32"/>
        <v>3.9713801740781523E-5</v>
      </c>
      <c r="Z46">
        <f t="shared" si="33"/>
        <v>0.33448188869652573</v>
      </c>
      <c r="AB46" s="105"/>
      <c r="AC46" t="s">
        <v>77</v>
      </c>
      <c r="AD46">
        <v>20.149999999999999</v>
      </c>
      <c r="AE46">
        <v>25.43</v>
      </c>
      <c r="AF46">
        <f t="shared" si="34"/>
        <v>2.5737219289611639E-2</v>
      </c>
      <c r="AG46">
        <f t="shared" si="35"/>
        <v>1.972465408986714</v>
      </c>
      <c r="AI46" s="105"/>
      <c r="AJ46" t="s">
        <v>77</v>
      </c>
      <c r="AK46">
        <v>20.149999999999999</v>
      </c>
      <c r="AL46">
        <v>33.799999999999997</v>
      </c>
      <c r="AM46">
        <f t="shared" si="36"/>
        <v>7.7793007038529338E-5</v>
      </c>
      <c r="AN46">
        <f t="shared" si="37"/>
        <v>0.45375957765858194</v>
      </c>
    </row>
    <row r="47" spans="2:40" x14ac:dyDescent="0.2">
      <c r="B47" s="11"/>
      <c r="C47" s="105"/>
      <c r="D47" t="s">
        <v>78</v>
      </c>
      <c r="E47">
        <v>19.32</v>
      </c>
      <c r="F47">
        <v>25.18</v>
      </c>
      <c r="G47">
        <f t="shared" si="28"/>
        <v>1.7217267435572052E-2</v>
      </c>
      <c r="H47">
        <f t="shared" si="29"/>
        <v>0.67830216372383489</v>
      </c>
      <c r="M47" s="105"/>
      <c r="N47" t="s">
        <v>78</v>
      </c>
      <c r="O47">
        <v>19.32</v>
      </c>
      <c r="P47">
        <v>32.880000000000003</v>
      </c>
      <c r="Q47">
        <f t="shared" si="30"/>
        <v>8.2800557095194662E-5</v>
      </c>
      <c r="R47">
        <f t="shared" si="31"/>
        <v>0.95926411932526279</v>
      </c>
      <c r="T47" s="105"/>
      <c r="U47" s="105"/>
      <c r="V47" t="s">
        <v>78</v>
      </c>
      <c r="W47">
        <v>19.32</v>
      </c>
      <c r="X47">
        <v>34.25</v>
      </c>
      <c r="Y47">
        <f t="shared" si="32"/>
        <v>3.2034810901582853E-5</v>
      </c>
      <c r="Z47">
        <f t="shared" si="33"/>
        <v>0.41465977290721961</v>
      </c>
      <c r="AB47" s="105"/>
      <c r="AC47" t="s">
        <v>78</v>
      </c>
      <c r="AD47">
        <v>19.32</v>
      </c>
      <c r="AE47">
        <v>25.67</v>
      </c>
      <c r="AF47">
        <f t="shared" si="34"/>
        <v>1.2259126529636719E-2</v>
      </c>
      <c r="AG47">
        <f t="shared" si="35"/>
        <v>1.5910729675098347</v>
      </c>
      <c r="AI47" s="105"/>
      <c r="AJ47" t="s">
        <v>78</v>
      </c>
      <c r="AK47">
        <v>19.32</v>
      </c>
      <c r="AL47">
        <v>34</v>
      </c>
      <c r="AM47">
        <f t="shared" si="36"/>
        <v>3.809602505192908E-5</v>
      </c>
      <c r="AN47">
        <f t="shared" si="37"/>
        <v>0.36349312933007699</v>
      </c>
    </row>
    <row r="48" spans="2:40" x14ac:dyDescent="0.2">
      <c r="B48" s="11"/>
      <c r="C48" s="105"/>
      <c r="D48" t="s">
        <v>79</v>
      </c>
      <c r="E48">
        <v>19.05</v>
      </c>
      <c r="F48">
        <v>25.14</v>
      </c>
      <c r="G48">
        <f t="shared" si="28"/>
        <v>1.4680042956468945E-2</v>
      </c>
      <c r="H48">
        <f t="shared" si="29"/>
        <v>0.59460355750136085</v>
      </c>
      <c r="M48" s="105"/>
      <c r="N48" t="s">
        <v>79</v>
      </c>
      <c r="O48">
        <v>19.05</v>
      </c>
      <c r="P48">
        <v>33.299999999999997</v>
      </c>
      <c r="Q48">
        <f t="shared" si="30"/>
        <v>5.1324244095075531E-5</v>
      </c>
      <c r="R48">
        <f t="shared" si="31"/>
        <v>0.68302012837720161</v>
      </c>
      <c r="T48" s="105"/>
      <c r="U48" s="105"/>
      <c r="V48" t="s">
        <v>79</v>
      </c>
      <c r="W48">
        <v>19.05</v>
      </c>
      <c r="X48">
        <v>34.770000000000003</v>
      </c>
      <c r="Y48">
        <f t="shared" si="32"/>
        <v>1.8527143621750574E-5</v>
      </c>
      <c r="Z48">
        <f t="shared" si="33"/>
        <v>0.25702845666401597</v>
      </c>
      <c r="AB48" s="105"/>
      <c r="AC48" t="s">
        <v>79</v>
      </c>
      <c r="AD48">
        <v>19.05</v>
      </c>
      <c r="AE48">
        <v>25.43</v>
      </c>
      <c r="AF48">
        <f t="shared" si="34"/>
        <v>1.2006837353812607E-2</v>
      </c>
      <c r="AG48">
        <f t="shared" si="35"/>
        <v>1.5157165665103995</v>
      </c>
      <c r="AI48" s="105"/>
      <c r="AJ48" t="s">
        <v>79</v>
      </c>
      <c r="AK48">
        <v>19.05</v>
      </c>
      <c r="AL48">
        <v>33.799999999999997</v>
      </c>
      <c r="AM48">
        <f t="shared" si="36"/>
        <v>3.62917210389015E-5</v>
      </c>
      <c r="AN48">
        <f t="shared" si="37"/>
        <v>0.34868591658760334</v>
      </c>
    </row>
    <row r="51" spans="1:6" x14ac:dyDescent="0.2">
      <c r="A51" s="4" t="s">
        <v>728</v>
      </c>
      <c r="D51" s="103" t="s">
        <v>729</v>
      </c>
      <c r="E51" s="103"/>
      <c r="F51" s="103"/>
    </row>
    <row r="52" spans="1:6" x14ac:dyDescent="0.2">
      <c r="D52" s="109" t="s">
        <v>730</v>
      </c>
      <c r="E52" s="109" t="s">
        <v>731</v>
      </c>
      <c r="F52" s="109"/>
    </row>
    <row r="53" spans="1:6" x14ac:dyDescent="0.2">
      <c r="D53" s="109"/>
      <c r="E53" s="109"/>
      <c r="F53" s="109"/>
    </row>
    <row r="54" spans="1:6" x14ac:dyDescent="0.2">
      <c r="D54" s="109"/>
      <c r="E54" s="109"/>
      <c r="F54" s="109"/>
    </row>
    <row r="55" spans="1:6" x14ac:dyDescent="0.2">
      <c r="D55">
        <v>9</v>
      </c>
      <c r="E55" s="103">
        <v>24</v>
      </c>
      <c r="F55" s="103"/>
    </row>
    <row r="56" spans="1:6" x14ac:dyDescent="0.2">
      <c r="D56">
        <v>6</v>
      </c>
      <c r="E56" s="103">
        <v>25</v>
      </c>
      <c r="F56" s="103"/>
    </row>
    <row r="57" spans="1:6" x14ac:dyDescent="0.2">
      <c r="D57">
        <v>19</v>
      </c>
      <c r="E57" s="103">
        <v>26</v>
      </c>
      <c r="F57" s="103"/>
    </row>
    <row r="58" spans="1:6" x14ac:dyDescent="0.2">
      <c r="D58">
        <v>11</v>
      </c>
      <c r="E58" s="103">
        <v>18</v>
      </c>
      <c r="F58" s="103"/>
    </row>
    <row r="59" spans="1:6" x14ac:dyDescent="0.2">
      <c r="D59">
        <v>10</v>
      </c>
      <c r="E59" s="103">
        <v>16</v>
      </c>
      <c r="F59" s="103"/>
    </row>
    <row r="60" spans="1:6" x14ac:dyDescent="0.2">
      <c r="D60">
        <v>8</v>
      </c>
      <c r="E60" s="103">
        <v>30</v>
      </c>
      <c r="F60" s="103"/>
    </row>
    <row r="61" spans="1:6" x14ac:dyDescent="0.2">
      <c r="D61">
        <v>18</v>
      </c>
      <c r="E61" s="103">
        <v>12</v>
      </c>
      <c r="F61" s="103"/>
    </row>
    <row r="62" spans="1:6" x14ac:dyDescent="0.2">
      <c r="D62">
        <v>21</v>
      </c>
      <c r="E62" s="110">
        <v>22</v>
      </c>
      <c r="F62" s="110"/>
    </row>
    <row r="63" spans="1:6" x14ac:dyDescent="0.2">
      <c r="D63">
        <v>7</v>
      </c>
      <c r="E63" s="103">
        <v>7</v>
      </c>
      <c r="F63" s="103"/>
    </row>
    <row r="64" spans="1:6" x14ac:dyDescent="0.2">
      <c r="D64">
        <v>11</v>
      </c>
      <c r="E64" s="103">
        <v>10</v>
      </c>
      <c r="F64" s="103"/>
    </row>
    <row r="65" spans="4:6" x14ac:dyDescent="0.2">
      <c r="D65">
        <v>20</v>
      </c>
      <c r="E65" s="103">
        <v>16</v>
      </c>
      <c r="F65" s="103"/>
    </row>
    <row r="66" spans="4:6" x14ac:dyDescent="0.2">
      <c r="D66">
        <v>8</v>
      </c>
      <c r="E66" s="103">
        <v>21</v>
      </c>
      <c r="F66" s="103"/>
    </row>
    <row r="67" spans="4:6" x14ac:dyDescent="0.2">
      <c r="D67">
        <v>18</v>
      </c>
      <c r="E67" s="103">
        <v>23</v>
      </c>
      <c r="F67" s="103"/>
    </row>
    <row r="68" spans="4:6" x14ac:dyDescent="0.2">
      <c r="D68">
        <v>21</v>
      </c>
      <c r="E68" s="103">
        <v>17</v>
      </c>
      <c r="F68" s="103"/>
    </row>
    <row r="69" spans="4:6" x14ac:dyDescent="0.2">
      <c r="D69">
        <v>10</v>
      </c>
      <c r="E69" s="103">
        <v>21</v>
      </c>
      <c r="F69" s="103"/>
    </row>
    <row r="70" spans="4:6" x14ac:dyDescent="0.2">
      <c r="D70">
        <v>16</v>
      </c>
      <c r="E70" s="103">
        <v>25</v>
      </c>
      <c r="F70" s="103"/>
    </row>
    <row r="71" spans="4:6" x14ac:dyDescent="0.2">
      <c r="D71">
        <v>10</v>
      </c>
      <c r="E71" s="103">
        <v>31</v>
      </c>
      <c r="F71" s="103"/>
    </row>
    <row r="72" spans="4:6" x14ac:dyDescent="0.2">
      <c r="D72">
        <v>6</v>
      </c>
      <c r="E72" s="103">
        <v>22</v>
      </c>
      <c r="F72" s="103"/>
    </row>
    <row r="73" spans="4:6" x14ac:dyDescent="0.2">
      <c r="D73">
        <v>9</v>
      </c>
      <c r="E73" s="103">
        <v>33</v>
      </c>
      <c r="F73" s="103"/>
    </row>
    <row r="74" spans="4:6" x14ac:dyDescent="0.2">
      <c r="D74">
        <v>9</v>
      </c>
      <c r="E74" s="103">
        <v>31</v>
      </c>
      <c r="F74" s="103"/>
    </row>
    <row r="75" spans="4:6" x14ac:dyDescent="0.2">
      <c r="D75">
        <v>15</v>
      </c>
      <c r="E75" s="103">
        <v>27</v>
      </c>
      <c r="F75" s="103"/>
    </row>
    <row r="76" spans="4:6" x14ac:dyDescent="0.2">
      <c r="D76">
        <v>14</v>
      </c>
      <c r="E76" s="103">
        <v>20</v>
      </c>
      <c r="F76" s="103"/>
    </row>
    <row r="77" spans="4:6" x14ac:dyDescent="0.2">
      <c r="D77">
        <v>6</v>
      </c>
      <c r="E77" s="103">
        <v>12</v>
      </c>
      <c r="F77" s="103"/>
    </row>
    <row r="78" spans="4:6" x14ac:dyDescent="0.2">
      <c r="D78">
        <v>13</v>
      </c>
      <c r="E78" s="103">
        <v>17</v>
      </c>
      <c r="F78" s="103"/>
    </row>
    <row r="79" spans="4:6" x14ac:dyDescent="0.2">
      <c r="D79">
        <v>19</v>
      </c>
      <c r="E79" s="103">
        <v>31</v>
      </c>
      <c r="F79" s="103"/>
    </row>
    <row r="80" spans="4:6" x14ac:dyDescent="0.2">
      <c r="D80">
        <v>15</v>
      </c>
      <c r="E80" s="103">
        <v>28</v>
      </c>
      <c r="F80" s="103"/>
    </row>
    <row r="81" spans="4:6" x14ac:dyDescent="0.2">
      <c r="D81">
        <v>18</v>
      </c>
      <c r="E81" s="103">
        <v>20</v>
      </c>
      <c r="F81" s="103"/>
    </row>
    <row r="82" spans="4:6" x14ac:dyDescent="0.2">
      <c r="D82">
        <v>16</v>
      </c>
      <c r="E82" s="103">
        <v>16</v>
      </c>
      <c r="F82" s="103"/>
    </row>
    <row r="83" spans="4:6" x14ac:dyDescent="0.2">
      <c r="D83">
        <v>9</v>
      </c>
      <c r="E83" s="103"/>
      <c r="F83" s="103"/>
    </row>
    <row r="84" spans="4:6" x14ac:dyDescent="0.2">
      <c r="D84">
        <v>10</v>
      </c>
      <c r="E84" s="103"/>
      <c r="F84" s="103"/>
    </row>
    <row r="85" spans="4:6" x14ac:dyDescent="0.2">
      <c r="D85">
        <v>12</v>
      </c>
      <c r="E85" s="103"/>
      <c r="F85" s="103"/>
    </row>
    <row r="86" spans="4:6" x14ac:dyDescent="0.2">
      <c r="D86">
        <v>13</v>
      </c>
      <c r="E86" s="103"/>
      <c r="F86" s="103"/>
    </row>
    <row r="87" spans="4:6" x14ac:dyDescent="0.2">
      <c r="D87">
        <v>12</v>
      </c>
      <c r="E87" s="103"/>
      <c r="F87" s="103"/>
    </row>
    <row r="88" spans="4:6" x14ac:dyDescent="0.2">
      <c r="D88">
        <v>11</v>
      </c>
      <c r="E88" s="103"/>
      <c r="F88" s="103"/>
    </row>
    <row r="89" spans="4:6" x14ac:dyDescent="0.2">
      <c r="E89" s="103"/>
      <c r="F89" s="103"/>
    </row>
    <row r="90" spans="4:6" x14ac:dyDescent="0.2">
      <c r="D90" t="s">
        <v>732</v>
      </c>
      <c r="E90" s="111" t="s">
        <v>735</v>
      </c>
      <c r="F90" s="111"/>
    </row>
    <row r="91" spans="4:6" x14ac:dyDescent="0.2">
      <c r="D91" t="s">
        <v>734</v>
      </c>
      <c r="E91" s="111" t="s">
        <v>736</v>
      </c>
      <c r="F91" s="111"/>
    </row>
    <row r="92" spans="4:6" x14ac:dyDescent="0.2">
      <c r="D92" t="s">
        <v>733</v>
      </c>
      <c r="E92" s="111" t="s">
        <v>737</v>
      </c>
      <c r="F92" s="111"/>
    </row>
  </sheetData>
  <mergeCells count="76">
    <mergeCell ref="E92:F92"/>
    <mergeCell ref="E87:F87"/>
    <mergeCell ref="E88:F88"/>
    <mergeCell ref="E89:F89"/>
    <mergeCell ref="E90:F90"/>
    <mergeCell ref="E91:F91"/>
    <mergeCell ref="E83:F83"/>
    <mergeCell ref="E84:F84"/>
    <mergeCell ref="E85:F85"/>
    <mergeCell ref="E86:F86"/>
    <mergeCell ref="E72:F72"/>
    <mergeCell ref="E77:F77"/>
    <mergeCell ref="E76:F76"/>
    <mergeCell ref="E75:F75"/>
    <mergeCell ref="E74:F74"/>
    <mergeCell ref="E73:F73"/>
    <mergeCell ref="E82:F82"/>
    <mergeCell ref="E81:F81"/>
    <mergeCell ref="E80:F80"/>
    <mergeCell ref="E79:F79"/>
    <mergeCell ref="E78:F78"/>
    <mergeCell ref="E63:F63"/>
    <mergeCell ref="E67:F67"/>
    <mergeCell ref="E71:F71"/>
    <mergeCell ref="E70:F70"/>
    <mergeCell ref="E69:F69"/>
    <mergeCell ref="E68:F68"/>
    <mergeCell ref="E62:F62"/>
    <mergeCell ref="E64:F64"/>
    <mergeCell ref="E65:F65"/>
    <mergeCell ref="E66:F66"/>
    <mergeCell ref="E57:F57"/>
    <mergeCell ref="E58:F58"/>
    <mergeCell ref="E59:F59"/>
    <mergeCell ref="E60:F60"/>
    <mergeCell ref="E61:F61"/>
    <mergeCell ref="D51:F51"/>
    <mergeCell ref="D52:D54"/>
    <mergeCell ref="E52:F54"/>
    <mergeCell ref="E55:F55"/>
    <mergeCell ref="E56:F56"/>
    <mergeCell ref="A1:B1"/>
    <mergeCell ref="U43:U48"/>
    <mergeCell ref="AB28:AB33"/>
    <mergeCell ref="AB36:AB41"/>
    <mergeCell ref="AB43:AB48"/>
    <mergeCell ref="U28:U33"/>
    <mergeCell ref="U36:U41"/>
    <mergeCell ref="C43:C48"/>
    <mergeCell ref="M43:M48"/>
    <mergeCell ref="M36:M41"/>
    <mergeCell ref="M28:M33"/>
    <mergeCell ref="T28:T33"/>
    <mergeCell ref="T36:T41"/>
    <mergeCell ref="T43:T48"/>
    <mergeCell ref="L28:L34"/>
    <mergeCell ref="L36:L41"/>
    <mergeCell ref="AI28:AI33"/>
    <mergeCell ref="AI36:AI41"/>
    <mergeCell ref="AI43:AI48"/>
    <mergeCell ref="Z28:Z34"/>
    <mergeCell ref="AG28:AG34"/>
    <mergeCell ref="S28:S34"/>
    <mergeCell ref="S36:S41"/>
    <mergeCell ref="C28:C33"/>
    <mergeCell ref="C36:C41"/>
    <mergeCell ref="Z5:Z12"/>
    <mergeCell ref="Z15:Z22"/>
    <mergeCell ref="AG5:AG12"/>
    <mergeCell ref="AG15:AG22"/>
    <mergeCell ref="C5:C12"/>
    <mergeCell ref="C15:C22"/>
    <mergeCell ref="L5:L12"/>
    <mergeCell ref="L15:L22"/>
    <mergeCell ref="S5:S12"/>
    <mergeCell ref="S15:S22"/>
  </mergeCells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13"/>
  <sheetViews>
    <sheetView zoomScale="150" zoomScaleNormal="150" zoomScalePageLayoutView="150" workbookViewId="0">
      <selection sqref="A1:E1"/>
    </sheetView>
  </sheetViews>
  <sheetFormatPr baseColWidth="10" defaultRowHeight="16" x14ac:dyDescent="0.2"/>
  <cols>
    <col min="1" max="1" width="14.83203125" customWidth="1"/>
  </cols>
  <sheetData>
    <row r="1" spans="1:26" x14ac:dyDescent="0.2">
      <c r="A1" s="113" t="s">
        <v>738</v>
      </c>
      <c r="B1" s="111"/>
      <c r="C1" s="111"/>
      <c r="D1" s="111"/>
      <c r="E1" s="111"/>
    </row>
    <row r="4" spans="1:26" ht="32" x14ac:dyDescent="0.2">
      <c r="A4" s="3" t="s">
        <v>571</v>
      </c>
    </row>
    <row r="5" spans="1:26" x14ac:dyDescent="0.2">
      <c r="A5" s="51" t="s">
        <v>26</v>
      </c>
    </row>
    <row r="6" spans="1:26" x14ac:dyDescent="0.2">
      <c r="A6" s="52" t="s">
        <v>27</v>
      </c>
      <c r="D6" s="112" t="s">
        <v>568</v>
      </c>
      <c r="E6" s="112"/>
      <c r="F6" s="112"/>
      <c r="G6" s="112"/>
      <c r="H6" s="112"/>
      <c r="I6" s="112"/>
      <c r="J6" s="112"/>
      <c r="K6" s="112"/>
      <c r="L6" s="112"/>
      <c r="M6" s="112"/>
      <c r="Q6" s="103" t="s">
        <v>569</v>
      </c>
      <c r="R6" s="103"/>
      <c r="S6" s="103"/>
      <c r="T6" s="103"/>
      <c r="U6" s="103"/>
      <c r="V6" s="103"/>
      <c r="W6" s="103"/>
      <c r="X6" s="103"/>
      <c r="Y6" s="103"/>
      <c r="Z6" s="103"/>
    </row>
    <row r="7" spans="1:26" x14ac:dyDescent="0.2">
      <c r="A7" s="53" t="s">
        <v>28</v>
      </c>
      <c r="D7" s="16" t="s">
        <v>250</v>
      </c>
      <c r="E7" s="16" t="s">
        <v>251</v>
      </c>
      <c r="F7" s="16" t="s">
        <v>252</v>
      </c>
      <c r="G7" s="16" t="s">
        <v>253</v>
      </c>
      <c r="H7" s="16" t="s">
        <v>254</v>
      </c>
      <c r="I7" s="16" t="s">
        <v>255</v>
      </c>
      <c r="J7" s="16" t="s">
        <v>256</v>
      </c>
      <c r="K7" s="16" t="s">
        <v>257</v>
      </c>
      <c r="L7" s="16" t="s">
        <v>258</v>
      </c>
      <c r="M7" s="16" t="s">
        <v>259</v>
      </c>
      <c r="Q7" s="16" t="s">
        <v>260</v>
      </c>
      <c r="R7" s="16" t="s">
        <v>261</v>
      </c>
      <c r="S7" s="16" t="s">
        <v>262</v>
      </c>
      <c r="T7" s="16" t="s">
        <v>263</v>
      </c>
      <c r="U7" s="16" t="s">
        <v>264</v>
      </c>
      <c r="V7" s="16" t="s">
        <v>265</v>
      </c>
      <c r="W7" s="16" t="s">
        <v>266</v>
      </c>
      <c r="X7" s="16" t="s">
        <v>267</v>
      </c>
      <c r="Y7" s="16" t="s">
        <v>268</v>
      </c>
      <c r="Z7" s="16" t="s">
        <v>269</v>
      </c>
    </row>
    <row r="8" spans="1:26" x14ac:dyDescent="0.2">
      <c r="A8" s="54" t="s">
        <v>29</v>
      </c>
    </row>
    <row r="9" spans="1:26" ht="32" x14ac:dyDescent="0.2">
      <c r="A9" s="55" t="s">
        <v>30</v>
      </c>
      <c r="C9" t="s">
        <v>270</v>
      </c>
      <c r="D9" s="29">
        <v>86.09</v>
      </c>
      <c r="E9" s="30">
        <v>909.30325544680431</v>
      </c>
      <c r="F9" s="30">
        <v>538.0492635779907</v>
      </c>
      <c r="G9" s="29">
        <v>1377.41</v>
      </c>
      <c r="H9" s="30">
        <v>193.69773488807664</v>
      </c>
      <c r="I9" s="30">
        <v>538.0492635779907</v>
      </c>
      <c r="J9" s="30">
        <v>344.35152868991401</v>
      </c>
      <c r="K9" s="30">
        <v>344.35152868991401</v>
      </c>
      <c r="L9" s="30">
        <v>538.0492635779907</v>
      </c>
      <c r="M9" s="30">
        <v>344.35152868991401</v>
      </c>
      <c r="Q9" s="30">
        <v>86.087882172478501</v>
      </c>
      <c r="R9" s="30">
        <v>435.81990349817244</v>
      </c>
      <c r="S9" s="30">
        <v>86.087882172478501</v>
      </c>
      <c r="T9" s="30">
        <v>134.51231589449768</v>
      </c>
      <c r="U9" s="30">
        <v>134.51231589449768</v>
      </c>
      <c r="V9" s="30">
        <v>86.087882172478501</v>
      </c>
      <c r="X9" s="30">
        <v>263.64413915321541</v>
      </c>
      <c r="Y9" s="30">
        <v>134.51231589449768</v>
      </c>
      <c r="Z9" s="30">
        <v>86.087882172478501</v>
      </c>
    </row>
    <row r="10" spans="1:26" ht="32" x14ac:dyDescent="0.2">
      <c r="A10" s="56" t="s">
        <v>31</v>
      </c>
      <c r="C10" t="s">
        <v>271</v>
      </c>
      <c r="D10" s="29">
        <v>134.51</v>
      </c>
      <c r="E10" s="29">
        <v>1054.58</v>
      </c>
      <c r="F10" s="30">
        <v>651.0396089293688</v>
      </c>
      <c r="G10" s="29">
        <v>1554.96</v>
      </c>
      <c r="H10" s="30">
        <v>263.64413915321541</v>
      </c>
      <c r="I10" s="30">
        <v>774.79093955230655</v>
      </c>
      <c r="J10" s="30">
        <v>344.35152868991401</v>
      </c>
      <c r="K10" s="30">
        <v>435.81990349817244</v>
      </c>
      <c r="L10" s="30">
        <v>651.0396089293688</v>
      </c>
      <c r="M10" s="30">
        <v>774.79093955230655</v>
      </c>
      <c r="Q10" s="30">
        <v>134.51231589449768</v>
      </c>
      <c r="R10" s="30">
        <v>435.81990349817244</v>
      </c>
      <c r="S10" s="30">
        <v>86.087882172478501</v>
      </c>
      <c r="T10" s="30">
        <v>134.51231589449768</v>
      </c>
      <c r="U10" s="30">
        <v>134.51231589449768</v>
      </c>
      <c r="V10" s="30">
        <v>86.087882172478501</v>
      </c>
      <c r="X10" s="30">
        <v>263.64413915321541</v>
      </c>
      <c r="Y10" s="30">
        <v>134.51231589449768</v>
      </c>
      <c r="Z10" s="30">
        <v>193.69773488807664</v>
      </c>
    </row>
    <row r="11" spans="1:26" x14ac:dyDescent="0.2">
      <c r="A11" s="57" t="s">
        <v>570</v>
      </c>
      <c r="C11" t="s">
        <v>272</v>
      </c>
      <c r="D11" s="29">
        <v>263.64</v>
      </c>
      <c r="E11" s="29">
        <v>1054.58</v>
      </c>
      <c r="F11" s="30">
        <v>774.79093955230655</v>
      </c>
      <c r="G11" s="30">
        <v>1942.3578415165466</v>
      </c>
      <c r="H11" s="30">
        <v>344.35152868991401</v>
      </c>
      <c r="I11" s="30">
        <v>909.30325544680431</v>
      </c>
      <c r="J11" s="30">
        <v>435.81990349817244</v>
      </c>
      <c r="K11" s="30">
        <v>435.81990349817244</v>
      </c>
      <c r="L11" s="30">
        <v>774.79093955230655</v>
      </c>
      <c r="M11" s="30">
        <v>774.79093955230655</v>
      </c>
      <c r="Q11" s="30">
        <v>134.51231589449768</v>
      </c>
      <c r="R11" s="30">
        <v>435.81990349817244</v>
      </c>
      <c r="S11" s="30">
        <v>86.087882172478501</v>
      </c>
      <c r="T11" s="30">
        <v>193.69773488807664</v>
      </c>
      <c r="U11" s="30">
        <v>134.51231589449768</v>
      </c>
      <c r="V11" s="30">
        <v>86.087882172478501</v>
      </c>
      <c r="X11" s="30">
        <v>344.35152868991401</v>
      </c>
      <c r="Y11" s="30">
        <v>344.35152868991401</v>
      </c>
      <c r="Z11" s="30">
        <v>193.69773488807664</v>
      </c>
    </row>
    <row r="12" spans="1:26" x14ac:dyDescent="0.2">
      <c r="C12" t="s">
        <v>273</v>
      </c>
      <c r="D12" s="29">
        <v>435.82</v>
      </c>
      <c r="E12" s="29">
        <v>1054.58</v>
      </c>
      <c r="F12" s="30">
        <v>774.79093955230655</v>
      </c>
      <c r="G12" s="29">
        <v>2152.1999999999998</v>
      </c>
      <c r="H12" s="30">
        <v>435.81990349817244</v>
      </c>
      <c r="I12" s="30">
        <v>909.30325544680431</v>
      </c>
      <c r="J12" s="30">
        <v>538.0492635779907</v>
      </c>
      <c r="K12" s="30">
        <v>538.0492635779907</v>
      </c>
      <c r="L12" s="30">
        <v>909.30325544680431</v>
      </c>
      <c r="M12" s="30">
        <v>1054.5765566128616</v>
      </c>
      <c r="Q12" s="30">
        <v>134.51231589449768</v>
      </c>
      <c r="R12" s="30">
        <v>435.81990349817244</v>
      </c>
      <c r="S12" s="30">
        <v>86.087882172478501</v>
      </c>
      <c r="T12" s="30">
        <v>344.35152868991401</v>
      </c>
      <c r="U12" s="30">
        <v>134.51231589449768</v>
      </c>
      <c r="V12" s="30">
        <v>263.64413915321541</v>
      </c>
      <c r="X12" s="30">
        <v>344.35152868991401</v>
      </c>
      <c r="Y12" s="30">
        <v>538.0492635779907</v>
      </c>
      <c r="Z12" s="30">
        <v>344.35152868991401</v>
      </c>
    </row>
    <row r="13" spans="1:26" x14ac:dyDescent="0.2">
      <c r="C13" t="s">
        <v>274</v>
      </c>
      <c r="D13" s="29">
        <v>538.04999999999995</v>
      </c>
      <c r="E13" s="30">
        <v>1554.9623717403931</v>
      </c>
      <c r="F13" s="30">
        <v>774.79093955230655</v>
      </c>
      <c r="G13" s="29">
        <v>2604.16</v>
      </c>
      <c r="H13" s="30">
        <v>435.81990349817244</v>
      </c>
      <c r="I13" s="30">
        <v>1054.5765566128616</v>
      </c>
      <c r="J13" s="30">
        <v>651.0396089293688</v>
      </c>
      <c r="K13" s="30">
        <v>651.0396089293688</v>
      </c>
      <c r="L13" s="30">
        <v>909.30325544680431</v>
      </c>
      <c r="M13" s="30">
        <v>1054.5765566128616</v>
      </c>
      <c r="Q13" s="30">
        <v>134.51231589449768</v>
      </c>
      <c r="R13" s="30">
        <v>435.81990349817244</v>
      </c>
      <c r="S13" s="30">
        <v>134.51231589449768</v>
      </c>
      <c r="T13" s="30">
        <v>344.35152868991401</v>
      </c>
      <c r="U13" s="30">
        <v>193.69773488807664</v>
      </c>
      <c r="V13" s="30">
        <v>263.64413915321541</v>
      </c>
      <c r="X13" s="30">
        <v>344.35152868991401</v>
      </c>
      <c r="Y13" s="30">
        <v>651.0396089293688</v>
      </c>
      <c r="Z13" s="30">
        <v>344.35152868991401</v>
      </c>
    </row>
    <row r="14" spans="1:26" x14ac:dyDescent="0.2">
      <c r="C14" t="s">
        <v>275</v>
      </c>
      <c r="D14" s="29">
        <v>538.04999999999995</v>
      </c>
      <c r="E14" s="30">
        <v>1554.9623717403931</v>
      </c>
      <c r="F14" s="30">
        <v>774.79093955230655</v>
      </c>
      <c r="G14" s="29">
        <v>2604.16</v>
      </c>
      <c r="H14" s="30">
        <v>435.81990349817244</v>
      </c>
      <c r="I14" s="30">
        <v>1377.406114759656</v>
      </c>
      <c r="J14" s="30">
        <v>651.0396089293688</v>
      </c>
      <c r="K14" s="30">
        <v>774.79093955230655</v>
      </c>
      <c r="L14" s="30">
        <v>1054.5765566128616</v>
      </c>
      <c r="M14" s="30">
        <v>1210.6108430504792</v>
      </c>
      <c r="Q14" s="30">
        <v>134.51231589449768</v>
      </c>
      <c r="R14" s="30">
        <v>651.0396089293688</v>
      </c>
      <c r="S14" s="30">
        <v>134.51231589449768</v>
      </c>
      <c r="T14" s="30">
        <v>344.35152868991401</v>
      </c>
      <c r="U14" s="30">
        <v>193.69773488807664</v>
      </c>
      <c r="V14" s="30">
        <v>263.64413915321541</v>
      </c>
      <c r="X14" s="30">
        <v>344.35152868991401</v>
      </c>
      <c r="Y14" s="30">
        <v>774.79093955230655</v>
      </c>
      <c r="Z14" s="30">
        <v>435.81990349817244</v>
      </c>
    </row>
    <row r="15" spans="1:26" x14ac:dyDescent="0.2">
      <c r="C15" t="s">
        <v>276</v>
      </c>
      <c r="D15" s="29">
        <v>538.04999999999995</v>
      </c>
      <c r="E15" s="30">
        <v>1942.3578415165466</v>
      </c>
      <c r="F15" s="30">
        <v>774.79093955230655</v>
      </c>
      <c r="G15" s="29">
        <v>2846.28</v>
      </c>
      <c r="H15" s="30">
        <v>538.0492635779907</v>
      </c>
      <c r="I15" s="30">
        <v>1377.406114759656</v>
      </c>
      <c r="J15" s="30">
        <v>909.30325544680431</v>
      </c>
      <c r="K15" s="30">
        <v>774.79093955230655</v>
      </c>
      <c r="L15" s="30">
        <v>1054.5765566128616</v>
      </c>
      <c r="M15" s="30">
        <v>1210.6108430504792</v>
      </c>
      <c r="Q15" s="30">
        <v>193.69773488807664</v>
      </c>
      <c r="R15" s="30">
        <v>651.0396089293688</v>
      </c>
      <c r="S15" s="30">
        <v>193.69773488807664</v>
      </c>
      <c r="T15" s="30">
        <v>344.35152868991401</v>
      </c>
      <c r="U15" s="30">
        <v>263.64413915321541</v>
      </c>
      <c r="V15" s="30">
        <v>263.64413915321541</v>
      </c>
      <c r="X15" s="30">
        <v>344.35152868991401</v>
      </c>
      <c r="Y15" s="30">
        <v>774.79093955230655</v>
      </c>
      <c r="Z15" s="30">
        <v>435.81990349817244</v>
      </c>
    </row>
    <row r="16" spans="1:26" x14ac:dyDescent="0.2">
      <c r="C16" t="s">
        <v>277</v>
      </c>
      <c r="D16" s="29">
        <v>538.04999999999995</v>
      </c>
      <c r="E16" s="30">
        <v>1942.3578415165466</v>
      </c>
      <c r="F16" s="30">
        <v>909.30325544680431</v>
      </c>
      <c r="G16" s="31">
        <v>3099.16</v>
      </c>
      <c r="H16" s="30">
        <v>651.0396089293688</v>
      </c>
      <c r="I16" s="30">
        <v>1554.9623717403931</v>
      </c>
      <c r="J16" s="30">
        <v>909.30325544680431</v>
      </c>
      <c r="K16" s="30">
        <v>909.30325544680431</v>
      </c>
      <c r="L16" s="30">
        <v>1210.6108430504792</v>
      </c>
      <c r="M16" s="30">
        <v>1210.6108430504792</v>
      </c>
      <c r="Q16" s="30">
        <v>193.69773488807664</v>
      </c>
      <c r="R16" s="30">
        <v>651.0396089293688</v>
      </c>
      <c r="S16" s="30">
        <v>193.69773488807664</v>
      </c>
      <c r="T16" s="30">
        <v>344.35152868991401</v>
      </c>
      <c r="U16" s="30">
        <v>263.64413915321541</v>
      </c>
      <c r="V16" s="30">
        <v>263.64413915321541</v>
      </c>
      <c r="X16" s="30">
        <v>344.35152868991401</v>
      </c>
      <c r="Y16" s="30">
        <v>774.79093955230655</v>
      </c>
      <c r="Z16" s="30">
        <v>435.81990349817244</v>
      </c>
    </row>
    <row r="17" spans="3:26" x14ac:dyDescent="0.2">
      <c r="C17" t="s">
        <v>278</v>
      </c>
      <c r="D17" s="29">
        <v>538.04999999999995</v>
      </c>
      <c r="E17" s="30">
        <v>1942.3578415165466</v>
      </c>
      <c r="F17" s="30">
        <v>909.30325544680431</v>
      </c>
      <c r="G17" s="31">
        <v>3362.81</v>
      </c>
      <c r="H17" s="30">
        <v>651.0396089293688</v>
      </c>
      <c r="I17" s="30">
        <v>1743.2796139926897</v>
      </c>
      <c r="J17" s="30">
        <v>1054.5765566128616</v>
      </c>
      <c r="K17" s="30">
        <v>909.30325544680431</v>
      </c>
      <c r="L17" s="30">
        <v>1554.9623717403931</v>
      </c>
      <c r="M17" s="30">
        <v>1210.6108430504792</v>
      </c>
      <c r="Q17" s="30">
        <v>193.69773488807664</v>
      </c>
      <c r="R17" s="30">
        <v>651.0396089293688</v>
      </c>
      <c r="S17" s="30">
        <v>193.69773488807664</v>
      </c>
      <c r="T17" s="30">
        <v>435.81990349817244</v>
      </c>
      <c r="U17" s="30">
        <v>263.64413915321541</v>
      </c>
      <c r="V17" s="30">
        <v>263.64413915321541</v>
      </c>
      <c r="X17" s="30">
        <v>538.0492635779907</v>
      </c>
      <c r="Y17" s="30">
        <v>909.30325544680431</v>
      </c>
      <c r="Z17" s="30">
        <v>538.0492635779907</v>
      </c>
    </row>
    <row r="18" spans="3:26" x14ac:dyDescent="0.2">
      <c r="C18" t="s">
        <v>279</v>
      </c>
      <c r="D18" s="29">
        <v>538.04999999999995</v>
      </c>
      <c r="E18" s="30">
        <v>2152.1970543119628</v>
      </c>
      <c r="F18" s="30">
        <v>1054.5765566128616</v>
      </c>
      <c r="G18" s="31">
        <v>3362.81</v>
      </c>
      <c r="H18" s="30">
        <v>651.0396089293688</v>
      </c>
      <c r="I18" s="30">
        <v>1942.3578415165466</v>
      </c>
      <c r="J18" s="30">
        <v>1054.5765566128616</v>
      </c>
      <c r="K18" s="30">
        <v>909.30325544680431</v>
      </c>
      <c r="L18" s="30">
        <v>1554.9623717403931</v>
      </c>
      <c r="M18" s="30">
        <v>1210.6108430504792</v>
      </c>
      <c r="Q18" s="30">
        <v>193.69773488807664</v>
      </c>
      <c r="R18" s="30">
        <v>774.79093955230655</v>
      </c>
      <c r="S18" s="30">
        <v>193.69773488807664</v>
      </c>
      <c r="T18" s="30">
        <v>538.0492635779907</v>
      </c>
      <c r="U18" s="30">
        <v>263.64413915321541</v>
      </c>
      <c r="V18" s="30">
        <v>344.35152868991401</v>
      </c>
      <c r="X18" s="30">
        <v>538.0492635779907</v>
      </c>
      <c r="Y18" s="30">
        <v>909.30325544680431</v>
      </c>
      <c r="Z18" s="30">
        <v>538.0492635779907</v>
      </c>
    </row>
    <row r="19" spans="3:26" x14ac:dyDescent="0.2">
      <c r="C19" t="s">
        <v>280</v>
      </c>
      <c r="D19" s="29">
        <v>651.04</v>
      </c>
      <c r="E19" s="30">
        <v>2604.1584357174752</v>
      </c>
      <c r="F19" s="30">
        <v>1054.5765566128616</v>
      </c>
      <c r="G19" s="31">
        <v>3362.81</v>
      </c>
      <c r="H19" s="30">
        <v>1054.5765566128616</v>
      </c>
      <c r="I19" s="30">
        <v>1942.3578415165466</v>
      </c>
      <c r="J19" s="30">
        <v>1054.5765566128616</v>
      </c>
      <c r="K19" s="30">
        <v>1054.5765566128616</v>
      </c>
      <c r="L19" s="30">
        <v>1743.2796139926897</v>
      </c>
      <c r="M19" s="30">
        <v>1377.406114759656</v>
      </c>
      <c r="Q19" s="30">
        <v>193.69773488807664</v>
      </c>
      <c r="R19" s="30">
        <v>774.79093955230655</v>
      </c>
      <c r="S19" s="30">
        <v>193.69773488807664</v>
      </c>
      <c r="T19" s="30">
        <v>538.0492635779907</v>
      </c>
      <c r="U19" s="30">
        <v>263.64413915321541</v>
      </c>
      <c r="V19" s="30">
        <v>344.35152868991401</v>
      </c>
      <c r="X19" s="30">
        <v>538.0492635779907</v>
      </c>
      <c r="Y19" s="30">
        <v>1054.5765566128616</v>
      </c>
      <c r="Z19" s="30">
        <v>538.0492635779907</v>
      </c>
    </row>
    <row r="20" spans="3:26" x14ac:dyDescent="0.2">
      <c r="C20" t="s">
        <v>281</v>
      </c>
      <c r="D20" s="29">
        <v>651.04</v>
      </c>
      <c r="E20" s="32">
        <v>3099.1637582092262</v>
      </c>
      <c r="F20" s="30">
        <v>1210.6108430504792</v>
      </c>
      <c r="G20" s="31">
        <v>3362.81</v>
      </c>
      <c r="H20" s="30">
        <v>1054.5765566128616</v>
      </c>
      <c r="I20" s="30">
        <v>1942.3578415165466</v>
      </c>
      <c r="J20" s="30">
        <v>1054.5765566128616</v>
      </c>
      <c r="K20" s="30">
        <v>1054.5765566128616</v>
      </c>
      <c r="L20" s="30">
        <v>1743.2796139926897</v>
      </c>
      <c r="M20" s="30">
        <v>1377.406114759656</v>
      </c>
      <c r="Q20" s="30">
        <v>193.69773488807664</v>
      </c>
      <c r="R20" s="30">
        <v>774.79093955230655</v>
      </c>
      <c r="S20" s="30">
        <v>193.69773488807664</v>
      </c>
      <c r="T20" s="30">
        <v>538.0492635779907</v>
      </c>
      <c r="U20" s="30">
        <v>263.64413915321541</v>
      </c>
      <c r="V20" s="30">
        <v>344.35152868991401</v>
      </c>
      <c r="X20" s="30">
        <v>651.0396089293688</v>
      </c>
      <c r="Y20" s="30">
        <v>1054.5765566128616</v>
      </c>
      <c r="Z20" s="30">
        <v>651.0396089293688</v>
      </c>
    </row>
    <row r="21" spans="3:26" x14ac:dyDescent="0.2">
      <c r="C21" t="s">
        <v>282</v>
      </c>
      <c r="D21" s="29">
        <v>909.3</v>
      </c>
      <c r="E21" s="32">
        <v>3922.3791314835521</v>
      </c>
      <c r="F21" s="30">
        <v>1377.406114759656</v>
      </c>
      <c r="G21" s="31">
        <v>3637.21</v>
      </c>
      <c r="H21" s="30">
        <v>1210.6108430504792</v>
      </c>
      <c r="I21" s="30">
        <v>2152.1970543119628</v>
      </c>
      <c r="J21" s="30">
        <v>1377.406114759656</v>
      </c>
      <c r="K21" s="30">
        <v>1054.5765566128616</v>
      </c>
      <c r="L21" s="30">
        <v>1942.3578415165466</v>
      </c>
      <c r="M21" s="30">
        <v>1554.9623717403931</v>
      </c>
      <c r="Q21" s="30">
        <v>193.69773488807664</v>
      </c>
      <c r="R21" s="30">
        <v>909.30325544680431</v>
      </c>
      <c r="S21" s="30">
        <v>193.69773488807664</v>
      </c>
      <c r="T21" s="30">
        <v>538.0492635779907</v>
      </c>
      <c r="U21" s="30">
        <v>263.64413915321541</v>
      </c>
      <c r="V21" s="30">
        <v>344.35152868991401</v>
      </c>
      <c r="X21" s="30">
        <v>651.0396089293688</v>
      </c>
      <c r="Y21" s="30">
        <v>1054.5765566128616</v>
      </c>
      <c r="Z21" s="30">
        <v>651.0396089293688</v>
      </c>
    </row>
    <row r="22" spans="3:26" x14ac:dyDescent="0.2">
      <c r="C22" t="s">
        <v>283</v>
      </c>
      <c r="D22" s="29">
        <v>909.3</v>
      </c>
      <c r="E22" s="32">
        <v>4218.3062264514465</v>
      </c>
      <c r="F22" s="30">
        <v>1554.9623717403931</v>
      </c>
      <c r="G22" s="32">
        <v>3637.2130217872173</v>
      </c>
      <c r="H22" s="30">
        <v>1210.6108430504792</v>
      </c>
      <c r="I22" s="30">
        <v>2152.1970543119628</v>
      </c>
      <c r="J22" s="30">
        <v>1377.406114759656</v>
      </c>
      <c r="K22" s="30">
        <v>1054.5765566128616</v>
      </c>
      <c r="L22" s="30">
        <v>1942.3578415165466</v>
      </c>
      <c r="M22" s="30">
        <v>1554.9623717403931</v>
      </c>
      <c r="Q22" s="30">
        <v>263.64413915321541</v>
      </c>
      <c r="R22" s="30">
        <v>909.30325544680431</v>
      </c>
      <c r="S22" s="30">
        <v>193.69773488807664</v>
      </c>
      <c r="T22" s="30">
        <v>538.0492635779907</v>
      </c>
      <c r="U22" s="30">
        <v>263.64413915321541</v>
      </c>
      <c r="V22" s="30">
        <v>344.35152868991401</v>
      </c>
      <c r="X22" s="30">
        <v>651.0396089293688</v>
      </c>
      <c r="Y22" s="30">
        <v>1054.5765566128616</v>
      </c>
      <c r="Z22" s="30">
        <v>774.79093955230655</v>
      </c>
    </row>
    <row r="23" spans="3:26" x14ac:dyDescent="0.2">
      <c r="C23" t="s">
        <v>284</v>
      </c>
      <c r="D23" s="29">
        <v>909.3</v>
      </c>
      <c r="E23" s="31">
        <v>4218.3100000000004</v>
      </c>
      <c r="F23" s="30">
        <v>1743.2796139926897</v>
      </c>
      <c r="G23" s="32">
        <v>3922.3791314835521</v>
      </c>
      <c r="H23" s="30">
        <v>1210.6108430504792</v>
      </c>
      <c r="I23" s="30">
        <v>2152.1970543119628</v>
      </c>
      <c r="J23" s="30">
        <v>1554.9623717403931</v>
      </c>
      <c r="K23" s="30">
        <v>1210.6108430504792</v>
      </c>
      <c r="L23" s="30">
        <v>2152.1970543119628</v>
      </c>
      <c r="M23" s="30">
        <v>1554.9623717403931</v>
      </c>
      <c r="Q23" s="30">
        <v>263.64413915321541</v>
      </c>
      <c r="R23" s="30">
        <v>1054.5765566128616</v>
      </c>
      <c r="S23" s="30">
        <v>263.64413915321541</v>
      </c>
      <c r="T23" s="30">
        <v>651.0396089293688</v>
      </c>
      <c r="U23" s="30">
        <v>263.64413915321541</v>
      </c>
      <c r="V23" s="30">
        <v>344.35152868991401</v>
      </c>
      <c r="X23" s="30">
        <v>651.0396089293688</v>
      </c>
      <c r="Y23" s="30">
        <v>1210.6108430504792</v>
      </c>
      <c r="Z23" s="30">
        <v>774.79093955230655</v>
      </c>
    </row>
    <row r="24" spans="3:26" x14ac:dyDescent="0.2">
      <c r="C24" t="s">
        <v>285</v>
      </c>
      <c r="D24" s="29">
        <v>1210.6099999999999</v>
      </c>
      <c r="E24" s="32">
        <v>4524.9943066909018</v>
      </c>
      <c r="F24" s="30">
        <v>1743.2796139926897</v>
      </c>
      <c r="G24" s="32">
        <v>3922.3791314835521</v>
      </c>
      <c r="H24" s="30">
        <v>1210.6108430504792</v>
      </c>
      <c r="I24" s="30">
        <v>2152.1970543119628</v>
      </c>
      <c r="J24" s="30">
        <v>1554.9623717403931</v>
      </c>
      <c r="K24" s="30">
        <v>1210.6108430504792</v>
      </c>
      <c r="L24" s="30">
        <v>2152.1970543119628</v>
      </c>
      <c r="M24" s="30">
        <v>1942.3578415165466</v>
      </c>
      <c r="Q24" s="30">
        <v>263.64413915321541</v>
      </c>
      <c r="R24" s="30">
        <v>1054.5765566128616</v>
      </c>
      <c r="S24" s="30">
        <v>263.64413915321541</v>
      </c>
      <c r="T24" s="30">
        <v>651.0396089293688</v>
      </c>
      <c r="U24" s="30">
        <v>263.64413915321541</v>
      </c>
      <c r="V24" s="30">
        <v>344.35152868991401</v>
      </c>
      <c r="X24" s="30">
        <v>774.79093955230655</v>
      </c>
      <c r="Y24" s="30">
        <v>1210.6108430504792</v>
      </c>
      <c r="Z24" s="30">
        <v>774.79093955230655</v>
      </c>
    </row>
    <row r="25" spans="3:26" x14ac:dyDescent="0.2">
      <c r="C25" t="s">
        <v>286</v>
      </c>
      <c r="D25" s="29">
        <v>1210.6099999999999</v>
      </c>
      <c r="E25" s="32">
        <v>4842.4433722019166</v>
      </c>
      <c r="F25" s="30">
        <v>1743.2796139926897</v>
      </c>
      <c r="G25" s="31">
        <v>3922.38</v>
      </c>
      <c r="H25" s="30">
        <v>1377.406114759656</v>
      </c>
      <c r="I25" s="32">
        <v>3099.1637582092262</v>
      </c>
      <c r="J25" s="30">
        <v>1554.9623717403931</v>
      </c>
      <c r="K25" s="30">
        <v>1210.6108430504792</v>
      </c>
      <c r="L25" s="30">
        <v>2152.1970543119628</v>
      </c>
      <c r="M25" s="30">
        <v>1942.3578415165466</v>
      </c>
      <c r="Q25" s="30">
        <v>263.64413915321541</v>
      </c>
      <c r="R25" s="30">
        <v>1210.6108430504792</v>
      </c>
      <c r="S25" s="30">
        <v>263.64413915321541</v>
      </c>
      <c r="T25" s="30">
        <v>651.0396089293688</v>
      </c>
      <c r="U25" s="30">
        <v>263.64413915321541</v>
      </c>
      <c r="V25" s="30">
        <v>344.35152868991401</v>
      </c>
      <c r="X25" s="30">
        <v>774.79093955230655</v>
      </c>
      <c r="Y25" s="30">
        <v>1210.6108430504792</v>
      </c>
      <c r="Z25" s="30">
        <v>774.79093955230655</v>
      </c>
    </row>
    <row r="26" spans="3:26" x14ac:dyDescent="0.2">
      <c r="C26" t="s">
        <v>287</v>
      </c>
      <c r="D26" s="29">
        <v>1210.6099999999999</v>
      </c>
      <c r="E26" s="32">
        <v>5170.6534229844901</v>
      </c>
      <c r="F26" s="30">
        <v>1743.2796139926897</v>
      </c>
      <c r="G26" s="32">
        <v>4218.3062264514465</v>
      </c>
      <c r="H26" s="30">
        <v>1377.406114759656</v>
      </c>
      <c r="I26" s="32">
        <v>3099.1637582092262</v>
      </c>
      <c r="J26" s="30">
        <v>1554.9623717403931</v>
      </c>
      <c r="K26" s="30">
        <v>1210.6108430504792</v>
      </c>
      <c r="L26" s="30">
        <v>2372.797252378939</v>
      </c>
      <c r="M26" s="30">
        <v>2152.1970543119628</v>
      </c>
      <c r="Q26" s="30">
        <v>263.64413915321541</v>
      </c>
      <c r="R26" s="30">
        <v>1210.6108430504792</v>
      </c>
      <c r="S26" s="30">
        <v>344.35152868991401</v>
      </c>
      <c r="T26" s="30">
        <v>651.0396089293688</v>
      </c>
      <c r="U26" s="30">
        <v>344.35152868991401</v>
      </c>
      <c r="V26" s="30">
        <v>344.35152868991401</v>
      </c>
      <c r="X26" s="30">
        <v>774.79093955230655</v>
      </c>
      <c r="Y26" s="30">
        <v>1210.6108430504792</v>
      </c>
      <c r="Z26" s="30">
        <v>774.79093955230655</v>
      </c>
    </row>
    <row r="27" spans="3:26" x14ac:dyDescent="0.2">
      <c r="C27" t="s">
        <v>288</v>
      </c>
      <c r="D27" s="29">
        <v>1210.6099999999999</v>
      </c>
      <c r="E27" s="31">
        <v>5509.62</v>
      </c>
      <c r="F27" s="30">
        <v>1942.3578415165466</v>
      </c>
      <c r="G27" s="31">
        <v>4218.3100000000004</v>
      </c>
      <c r="H27" s="30">
        <v>1377.406114759656</v>
      </c>
      <c r="I27" s="32">
        <v>3099.1637582092262</v>
      </c>
      <c r="J27" s="30">
        <v>1554.9623717403931</v>
      </c>
      <c r="K27" s="30">
        <v>1377.406114759656</v>
      </c>
      <c r="L27" s="30">
        <v>2604.1584357174752</v>
      </c>
      <c r="M27" s="30">
        <v>2604.1584357174752</v>
      </c>
      <c r="Q27" s="30">
        <v>344.35152868991401</v>
      </c>
      <c r="R27" s="30">
        <v>1377.406114759656</v>
      </c>
      <c r="S27" s="30">
        <v>344.35152868991401</v>
      </c>
      <c r="T27" s="30">
        <v>651.0396089293688</v>
      </c>
      <c r="U27" s="30">
        <v>344.35152868991401</v>
      </c>
      <c r="V27" s="30">
        <v>344.35152868991401</v>
      </c>
      <c r="X27" s="30">
        <v>774.79093955230655</v>
      </c>
      <c r="Y27" s="30">
        <v>1210.6108430504792</v>
      </c>
      <c r="Z27" s="30">
        <v>909.30325544680431</v>
      </c>
    </row>
    <row r="28" spans="3:26" x14ac:dyDescent="0.2">
      <c r="C28" t="s">
        <v>289</v>
      </c>
      <c r="D28" s="29">
        <v>1210.6099999999999</v>
      </c>
      <c r="E28" s="32">
        <v>5509.6244590386241</v>
      </c>
      <c r="F28" s="30">
        <v>1942.3578415165466</v>
      </c>
      <c r="G28" s="31">
        <v>4218.3100000000004</v>
      </c>
      <c r="H28" s="30">
        <v>1377.406114759656</v>
      </c>
      <c r="I28" s="32">
        <v>3637.2130217872173</v>
      </c>
      <c r="J28" s="30">
        <v>1743.2796139926897</v>
      </c>
      <c r="K28" s="30">
        <v>1377.406114759656</v>
      </c>
      <c r="L28" s="30">
        <v>2846.2806043275709</v>
      </c>
      <c r="M28" s="30">
        <v>2846.2806043275709</v>
      </c>
      <c r="Q28" s="30">
        <v>344.35152868991401</v>
      </c>
      <c r="R28" s="30">
        <v>1377.406114759656</v>
      </c>
      <c r="S28" s="30">
        <v>344.35152868991401</v>
      </c>
      <c r="T28" s="30">
        <v>651.0396089293688</v>
      </c>
      <c r="U28" s="30">
        <v>344.35152868991401</v>
      </c>
      <c r="V28" s="30">
        <v>344.35152868991401</v>
      </c>
      <c r="X28" s="30">
        <v>774.79093955230655</v>
      </c>
      <c r="Y28" s="30">
        <v>1377.406114759656</v>
      </c>
      <c r="Z28" s="30">
        <v>909.30325544680431</v>
      </c>
    </row>
    <row r="29" spans="3:26" x14ac:dyDescent="0.2">
      <c r="C29" t="s">
        <v>290</v>
      </c>
      <c r="D29" s="29">
        <v>1210.6099999999999</v>
      </c>
      <c r="E29" s="32">
        <v>5509.6244590386241</v>
      </c>
      <c r="F29" s="30">
        <v>1942.3578415165466</v>
      </c>
      <c r="G29" s="31">
        <v>4524.99</v>
      </c>
      <c r="H29" s="30">
        <v>1554.9623717403931</v>
      </c>
      <c r="I29" s="32">
        <v>3637.2130217872173</v>
      </c>
      <c r="J29" s="30">
        <v>1743.2796139926897</v>
      </c>
      <c r="K29" s="30">
        <v>1554.9623717403931</v>
      </c>
      <c r="L29" s="30">
        <v>2846.2806043275709</v>
      </c>
      <c r="M29" s="30">
        <v>2846.2806043275709</v>
      </c>
      <c r="Q29" s="30">
        <v>344.35152868991401</v>
      </c>
      <c r="R29" s="30">
        <v>1377.406114759656</v>
      </c>
      <c r="S29" s="30">
        <v>344.35152868991401</v>
      </c>
      <c r="T29" s="30">
        <v>774.79093955230655</v>
      </c>
      <c r="U29" s="30">
        <v>344.35152868991401</v>
      </c>
      <c r="V29" s="30">
        <v>435.81990349817244</v>
      </c>
      <c r="X29" s="30">
        <v>774.79093955230655</v>
      </c>
      <c r="Y29" s="30">
        <v>1377.406114759656</v>
      </c>
      <c r="Z29" s="30">
        <v>909.30325544680431</v>
      </c>
    </row>
    <row r="30" spans="3:26" x14ac:dyDescent="0.2">
      <c r="C30" t="s">
        <v>291</v>
      </c>
      <c r="D30" s="29">
        <v>1210.6099999999999</v>
      </c>
      <c r="E30" s="33">
        <v>6219.8494869615724</v>
      </c>
      <c r="F30" s="30">
        <v>1942.3578415165466</v>
      </c>
      <c r="G30" s="31">
        <v>4524.99</v>
      </c>
      <c r="H30" s="30">
        <v>1743.2796139926897</v>
      </c>
      <c r="I30" s="32">
        <v>3922.3791314835521</v>
      </c>
      <c r="J30" s="30">
        <v>1743.2796139926897</v>
      </c>
      <c r="K30" s="30">
        <v>1554.9623717403931</v>
      </c>
      <c r="L30" s="30">
        <v>2846.2806043275709</v>
      </c>
      <c r="M30" s="32">
        <v>3099.1637582092262</v>
      </c>
      <c r="Q30" s="30">
        <v>344.35152868991401</v>
      </c>
      <c r="R30" s="30">
        <v>1377.406114759656</v>
      </c>
      <c r="S30" s="30">
        <v>344.35152868991401</v>
      </c>
      <c r="T30" s="30">
        <v>774.79093955230655</v>
      </c>
      <c r="U30" s="30">
        <v>344.35152868991401</v>
      </c>
      <c r="V30" s="30">
        <v>435.81990349817244</v>
      </c>
      <c r="X30" s="30">
        <v>774.79093955230655</v>
      </c>
      <c r="Y30" s="30">
        <v>1554.9623717403931</v>
      </c>
      <c r="Z30" s="30">
        <v>1054.5765566128616</v>
      </c>
    </row>
    <row r="31" spans="3:26" x14ac:dyDescent="0.2">
      <c r="C31" t="s">
        <v>292</v>
      </c>
      <c r="D31" s="29">
        <v>1210.6099999999999</v>
      </c>
      <c r="E31" s="33">
        <v>6219.8494869615724</v>
      </c>
      <c r="F31" s="30">
        <v>2152.1970543119628</v>
      </c>
      <c r="G31" s="31">
        <v>4842.4399999999996</v>
      </c>
      <c r="H31" s="30">
        <v>1942.3578415165466</v>
      </c>
      <c r="I31" s="32">
        <v>4218.3062264514465</v>
      </c>
      <c r="J31" s="30">
        <v>1942.3578415165466</v>
      </c>
      <c r="K31" s="30">
        <v>1743.2796139926897</v>
      </c>
      <c r="L31" s="32">
        <v>3362.807897362442</v>
      </c>
      <c r="M31" s="32">
        <v>3362.807897362442</v>
      </c>
      <c r="Q31" s="30">
        <v>344.35152868991401</v>
      </c>
      <c r="R31" s="30">
        <v>1554.9623717403931</v>
      </c>
      <c r="S31" s="30">
        <v>344.35152868991401</v>
      </c>
      <c r="T31" s="30">
        <v>774.79093955230655</v>
      </c>
      <c r="U31" s="30">
        <v>344.35152868991401</v>
      </c>
      <c r="V31" s="30">
        <v>435.81990349817244</v>
      </c>
      <c r="X31" s="30">
        <v>909.30325544680431</v>
      </c>
      <c r="Y31" s="30">
        <v>1554.9623717403931</v>
      </c>
      <c r="Z31" s="30">
        <v>1054.5765566128616</v>
      </c>
    </row>
    <row r="32" spans="3:26" x14ac:dyDescent="0.2">
      <c r="C32" t="s">
        <v>293</v>
      </c>
      <c r="D32" s="29">
        <v>1377.41</v>
      </c>
      <c r="E32" s="33">
        <v>6219.8494869615724</v>
      </c>
      <c r="F32" s="30">
        <v>2152.1970543119628</v>
      </c>
      <c r="G32" s="31">
        <v>5170.6499999999996</v>
      </c>
      <c r="H32" s="30">
        <v>1942.3578415165466</v>
      </c>
      <c r="I32" s="32">
        <v>4218.3062264514465</v>
      </c>
      <c r="J32" s="30">
        <v>2152.1970543119628</v>
      </c>
      <c r="K32" s="30">
        <v>1942.3578415165466</v>
      </c>
      <c r="L32" s="32">
        <v>3362.807897362442</v>
      </c>
      <c r="M32" s="32">
        <v>3922.3791314835521</v>
      </c>
      <c r="Q32" s="30">
        <v>344.35152868991401</v>
      </c>
      <c r="R32" s="30">
        <v>1743.2796139926897</v>
      </c>
      <c r="S32" s="30">
        <v>344.35152868991401</v>
      </c>
      <c r="T32" s="30">
        <v>774.79093955230655</v>
      </c>
      <c r="U32" s="30">
        <v>344.35152868991401</v>
      </c>
      <c r="V32" s="30">
        <v>435.81990349817244</v>
      </c>
      <c r="X32" s="30">
        <v>909.30325544680431</v>
      </c>
      <c r="Y32" s="30">
        <v>1554.9623717403931</v>
      </c>
      <c r="Z32" s="30">
        <v>1054.5765566128616</v>
      </c>
    </row>
    <row r="33" spans="3:26" x14ac:dyDescent="0.2">
      <c r="C33" t="s">
        <v>294</v>
      </c>
      <c r="D33" s="29">
        <v>1377.41</v>
      </c>
      <c r="E33" s="33">
        <v>6219.8494869615724</v>
      </c>
      <c r="F33" s="30">
        <v>2152.1970543119628</v>
      </c>
      <c r="G33" s="31">
        <v>5170.6499999999996</v>
      </c>
      <c r="H33" s="30">
        <v>1942.3578415165466</v>
      </c>
      <c r="I33" s="32">
        <v>4218.3062264514465</v>
      </c>
      <c r="J33" s="30">
        <v>2152.1970543119628</v>
      </c>
      <c r="K33" s="30">
        <v>1942.3578415165466</v>
      </c>
      <c r="L33" s="32">
        <v>3637.2130217872173</v>
      </c>
      <c r="M33" s="32">
        <v>4218.3062264514465</v>
      </c>
      <c r="Q33" s="30">
        <v>344.35152868991401</v>
      </c>
      <c r="R33" s="30">
        <v>1942.3578415165466</v>
      </c>
      <c r="S33" s="30">
        <v>344.35152868991401</v>
      </c>
      <c r="T33" s="30">
        <v>774.79093955230655</v>
      </c>
      <c r="U33" s="30">
        <v>344.35152868991401</v>
      </c>
      <c r="V33" s="30">
        <v>435.81990349817244</v>
      </c>
      <c r="X33" s="30">
        <v>1054.5765566128616</v>
      </c>
      <c r="Y33" s="30">
        <v>1554.9623717403931</v>
      </c>
      <c r="Z33" s="30">
        <v>1054.5765566128616</v>
      </c>
    </row>
    <row r="34" spans="3:26" x14ac:dyDescent="0.2">
      <c r="C34" t="s">
        <v>295</v>
      </c>
      <c r="D34" s="29">
        <v>1554.96</v>
      </c>
      <c r="E34" s="34">
        <v>6219.85</v>
      </c>
      <c r="F34" s="30">
        <v>2372.797252378939</v>
      </c>
      <c r="G34" s="32">
        <v>5170.6534229844901</v>
      </c>
      <c r="H34" s="30">
        <v>1942.3578415165466</v>
      </c>
      <c r="I34" s="32">
        <v>4524.9943066909018</v>
      </c>
      <c r="J34" s="30">
        <v>2152.1970543119628</v>
      </c>
      <c r="K34" s="30">
        <v>2152.1970543119628</v>
      </c>
      <c r="L34" s="32">
        <v>3922.3791314835521</v>
      </c>
      <c r="M34" s="32">
        <v>4218.3062264514465</v>
      </c>
      <c r="Q34" s="30">
        <v>344.35152868991401</v>
      </c>
      <c r="R34" s="30">
        <v>2152.1970543119628</v>
      </c>
      <c r="S34" s="30">
        <v>344.35152868991401</v>
      </c>
      <c r="T34" s="30">
        <v>774.79093955230655</v>
      </c>
      <c r="U34" s="30">
        <v>344.35152868991401</v>
      </c>
      <c r="V34" s="30">
        <v>435.81990349817244</v>
      </c>
      <c r="X34" s="30">
        <v>1054.5765566128616</v>
      </c>
      <c r="Y34" s="30">
        <v>1554.9623717403931</v>
      </c>
      <c r="Z34" s="30">
        <v>1054.5765566128616</v>
      </c>
    </row>
    <row r="35" spans="3:26" x14ac:dyDescent="0.2">
      <c r="C35" t="s">
        <v>296</v>
      </c>
      <c r="D35" s="29">
        <v>1554.96</v>
      </c>
      <c r="E35" s="34">
        <v>6219.85</v>
      </c>
      <c r="F35" s="30">
        <v>2372.797252378939</v>
      </c>
      <c r="G35" s="31">
        <v>5509.62</v>
      </c>
      <c r="H35" s="30">
        <v>2152.1970543119628</v>
      </c>
      <c r="I35" s="32">
        <v>4524.9943066909018</v>
      </c>
      <c r="J35" s="30">
        <v>2152.1970543119628</v>
      </c>
      <c r="K35" s="30">
        <v>2152.1970543119628</v>
      </c>
      <c r="L35" s="32">
        <v>3922.3791314835521</v>
      </c>
      <c r="M35" s="32">
        <v>4218.3062264514465</v>
      </c>
      <c r="Q35" s="30">
        <v>344.35152868991401</v>
      </c>
      <c r="R35" s="30">
        <v>2152.1970543119628</v>
      </c>
      <c r="S35" s="30">
        <v>344.35152868991401</v>
      </c>
      <c r="T35" s="30">
        <v>774.79093955230655</v>
      </c>
      <c r="U35" s="30">
        <v>344.35152868991401</v>
      </c>
      <c r="V35" s="30">
        <v>435.81990349817244</v>
      </c>
      <c r="X35" s="30">
        <v>1054.5765566128616</v>
      </c>
      <c r="Y35" s="30">
        <v>1743.2796139926897</v>
      </c>
      <c r="Z35" s="30">
        <v>1054.5765566128616</v>
      </c>
    </row>
    <row r="36" spans="3:26" x14ac:dyDescent="0.2">
      <c r="C36" t="s">
        <v>297</v>
      </c>
      <c r="D36" s="29">
        <v>1554.96</v>
      </c>
      <c r="E36" s="33">
        <v>6973.118455970759</v>
      </c>
      <c r="F36" s="30">
        <v>2372.797252378939</v>
      </c>
      <c r="G36" s="32">
        <v>5509.6244590386241</v>
      </c>
      <c r="H36" s="30">
        <v>2152.1970543119628</v>
      </c>
      <c r="I36" s="32">
        <v>4524.9943066909018</v>
      </c>
      <c r="J36" s="30">
        <v>2152.1970543119628</v>
      </c>
      <c r="K36" s="30">
        <v>2152.1970543119628</v>
      </c>
      <c r="L36" s="32">
        <v>3922.3791314835521</v>
      </c>
      <c r="M36" s="32">
        <v>5859.3564803643194</v>
      </c>
      <c r="Q36" s="30">
        <v>344.35152868991401</v>
      </c>
      <c r="R36" s="30">
        <v>2152.1970543119628</v>
      </c>
      <c r="S36" s="30">
        <v>435.81990349817244</v>
      </c>
      <c r="T36" s="30">
        <v>774.79093955230655</v>
      </c>
      <c r="U36" s="30">
        <v>344.35152868991401</v>
      </c>
      <c r="V36" s="30">
        <v>435.81990349817244</v>
      </c>
      <c r="X36" s="30">
        <v>1210.6108430504792</v>
      </c>
      <c r="Y36" s="30">
        <v>1743.2796139926897</v>
      </c>
      <c r="Z36" s="30">
        <v>1054.5765566128616</v>
      </c>
    </row>
    <row r="37" spans="3:26" x14ac:dyDescent="0.2">
      <c r="C37" t="s">
        <v>298</v>
      </c>
      <c r="D37" s="29">
        <v>1554.96</v>
      </c>
      <c r="E37" s="33">
        <v>6973.118455970759</v>
      </c>
      <c r="F37" s="30">
        <v>2604.1584357174752</v>
      </c>
      <c r="G37" s="32">
        <v>5859.3564803643194</v>
      </c>
      <c r="H37" s="30">
        <v>2152.1970543119628</v>
      </c>
      <c r="I37" s="32">
        <v>5509.6244590386241</v>
      </c>
      <c r="J37" s="30">
        <v>2372.797252378939</v>
      </c>
      <c r="K37" s="30">
        <v>2152.1970543119628</v>
      </c>
      <c r="L37" s="32">
        <v>4218.3062264514465</v>
      </c>
      <c r="M37" s="33">
        <v>7365.8944183826925</v>
      </c>
      <c r="Q37" s="30">
        <v>344.35152868991401</v>
      </c>
      <c r="R37" s="30">
        <v>2372.797252378939</v>
      </c>
      <c r="S37" s="30">
        <v>435.81990349817244</v>
      </c>
      <c r="T37" s="30">
        <v>909.30325544680431</v>
      </c>
      <c r="U37" s="30">
        <v>435.81990349817244</v>
      </c>
      <c r="V37" s="30">
        <v>435.81990349817244</v>
      </c>
      <c r="X37" s="30">
        <v>1210.6108430504792</v>
      </c>
      <c r="Y37" s="30">
        <v>1743.2796139926897</v>
      </c>
      <c r="Z37" s="30">
        <v>1054.5765566128616</v>
      </c>
    </row>
    <row r="38" spans="3:26" x14ac:dyDescent="0.2">
      <c r="C38" t="s">
        <v>299</v>
      </c>
      <c r="D38" s="29">
        <v>1743.28</v>
      </c>
      <c r="E38" s="34">
        <v>6973.12</v>
      </c>
      <c r="F38" s="30">
        <v>2604.1584357174752</v>
      </c>
      <c r="G38" s="32">
        <v>5859.3564803643194</v>
      </c>
      <c r="H38" s="30">
        <v>2152.1970543119628</v>
      </c>
      <c r="I38" s="32">
        <v>5509.6244590386241</v>
      </c>
      <c r="J38" s="30">
        <v>2604.1584357174752</v>
      </c>
      <c r="K38" s="30">
        <v>2152.1970543119628</v>
      </c>
      <c r="L38" s="32">
        <v>5509.6244590386241</v>
      </c>
      <c r="M38" s="35">
        <v>10895.497587454311</v>
      </c>
      <c r="Q38" s="30">
        <v>344.35152868991401</v>
      </c>
      <c r="R38" s="30">
        <v>2604.1584357174752</v>
      </c>
      <c r="S38" s="30">
        <v>435.81990349817244</v>
      </c>
      <c r="T38" s="30">
        <v>909.30325544680431</v>
      </c>
      <c r="U38" s="30">
        <v>435.81990349817244</v>
      </c>
      <c r="V38" s="30">
        <v>538.0492635779907</v>
      </c>
      <c r="X38" s="30">
        <v>1210.6108430504792</v>
      </c>
      <c r="Y38" s="30">
        <v>1743.2796139926897</v>
      </c>
      <c r="Z38" s="30">
        <v>1054.5765566128616</v>
      </c>
    </row>
    <row r="39" spans="3:26" x14ac:dyDescent="0.2">
      <c r="C39" t="s">
        <v>300</v>
      </c>
      <c r="D39" s="29">
        <v>1743.28</v>
      </c>
      <c r="E39" s="34">
        <v>7365.89</v>
      </c>
      <c r="F39" s="30">
        <v>2604.1584357174752</v>
      </c>
      <c r="G39" s="34">
        <v>6219.85</v>
      </c>
      <c r="H39" s="30">
        <v>2372.797252378939</v>
      </c>
      <c r="I39" s="32">
        <v>5509.6244590386241</v>
      </c>
      <c r="J39" s="30">
        <v>2846.2806043275709</v>
      </c>
      <c r="K39" s="30">
        <v>2372.797252378939</v>
      </c>
      <c r="L39" s="32">
        <v>5859.3564803643194</v>
      </c>
      <c r="M39" s="35">
        <v>11885.508232437815</v>
      </c>
      <c r="Q39" s="30">
        <v>435.81990349817244</v>
      </c>
      <c r="R39" s="30">
        <v>2604.1584357174752</v>
      </c>
      <c r="S39" s="30">
        <v>435.81990349817244</v>
      </c>
      <c r="T39" s="30">
        <v>909.30325544680431</v>
      </c>
      <c r="U39" s="30">
        <v>435.81990349817244</v>
      </c>
      <c r="V39" s="30">
        <v>538.0492635779907</v>
      </c>
      <c r="X39" s="30">
        <v>1210.6108430504792</v>
      </c>
      <c r="Y39" s="30">
        <v>1743.2796139926897</v>
      </c>
      <c r="Z39" s="30">
        <v>1210.6108430504792</v>
      </c>
    </row>
    <row r="40" spans="3:26" x14ac:dyDescent="0.2">
      <c r="C40" t="s">
        <v>301</v>
      </c>
      <c r="D40" s="29">
        <v>1743.28</v>
      </c>
      <c r="E40" s="33">
        <v>7365.8944183826925</v>
      </c>
      <c r="F40" s="32">
        <v>3099.1637582092262</v>
      </c>
      <c r="G40" s="34">
        <v>6219.85</v>
      </c>
      <c r="H40" s="30">
        <v>2372.797252378939</v>
      </c>
      <c r="I40" s="32">
        <v>5859.3564803643194</v>
      </c>
      <c r="J40" s="30">
        <v>2846.2806043275709</v>
      </c>
      <c r="K40" s="30">
        <v>2372.797252378939</v>
      </c>
      <c r="L40" s="32">
        <v>5859.3564803643194</v>
      </c>
      <c r="M40" s="35">
        <v>11885.508232437815</v>
      </c>
      <c r="Q40" s="30">
        <v>435.81990349817244</v>
      </c>
      <c r="R40" s="30">
        <v>2846.2806043275709</v>
      </c>
      <c r="S40" s="30">
        <v>435.81990349817244</v>
      </c>
      <c r="T40" s="30">
        <v>909.30325544680431</v>
      </c>
      <c r="U40" s="30">
        <v>435.81990349817244</v>
      </c>
      <c r="V40" s="30">
        <v>538.0492635779907</v>
      </c>
      <c r="X40" s="30">
        <v>1210.6108430504792</v>
      </c>
      <c r="Y40" s="30">
        <v>1942.3578415165466</v>
      </c>
      <c r="Z40" s="30">
        <v>1210.6108430504792</v>
      </c>
    </row>
    <row r="41" spans="3:26" x14ac:dyDescent="0.2">
      <c r="C41" t="s">
        <v>302</v>
      </c>
      <c r="D41" s="29">
        <v>1942.36</v>
      </c>
      <c r="E41" s="33">
        <v>8183.7292990212381</v>
      </c>
      <c r="F41" s="32">
        <v>3362.807897362442</v>
      </c>
      <c r="G41" s="34">
        <v>6591.1</v>
      </c>
      <c r="H41" s="30">
        <v>2372.797252378939</v>
      </c>
      <c r="I41" s="32">
        <v>5859.3564803643194</v>
      </c>
      <c r="J41" s="30">
        <v>2846.2806043275709</v>
      </c>
      <c r="K41" s="30">
        <v>2372.797252378939</v>
      </c>
      <c r="L41" s="33">
        <v>6219.8494869615724</v>
      </c>
      <c r="M41" s="35">
        <v>14548.852087148869</v>
      </c>
      <c r="Q41" s="30">
        <v>435.81990349817244</v>
      </c>
      <c r="R41" s="30">
        <v>2846.2806043275709</v>
      </c>
      <c r="S41" s="30">
        <v>435.81990349817244</v>
      </c>
      <c r="T41" s="30">
        <v>1054.5765566128616</v>
      </c>
      <c r="U41" s="30">
        <v>435.81990349817244</v>
      </c>
      <c r="V41" s="30">
        <v>538.0492635779907</v>
      </c>
      <c r="X41" s="30">
        <v>1377.406114759656</v>
      </c>
      <c r="Y41" s="30">
        <v>1942.3578415165466</v>
      </c>
      <c r="Z41" s="30">
        <v>1210.6108430504792</v>
      </c>
    </row>
    <row r="42" spans="3:26" x14ac:dyDescent="0.2">
      <c r="C42" t="s">
        <v>303</v>
      </c>
      <c r="D42" s="29">
        <v>1942.36</v>
      </c>
      <c r="E42" s="35">
        <v>9044.6081207460229</v>
      </c>
      <c r="F42" s="32">
        <v>3362.807897362442</v>
      </c>
      <c r="G42" s="34">
        <v>6591.1</v>
      </c>
      <c r="H42" s="30">
        <v>2372.797252378939</v>
      </c>
      <c r="I42" s="32">
        <v>5859.3564803643194</v>
      </c>
      <c r="J42" s="32">
        <v>3099.1637582092262</v>
      </c>
      <c r="K42" s="30">
        <v>2372.797252378939</v>
      </c>
      <c r="L42" s="33">
        <v>6591.1034788303868</v>
      </c>
      <c r="M42" s="35">
        <v>15689.516525934208</v>
      </c>
      <c r="Q42" s="30">
        <v>435.81990349817244</v>
      </c>
      <c r="R42" s="30">
        <v>2846.2806043275709</v>
      </c>
      <c r="S42" s="30">
        <v>435.81990349817244</v>
      </c>
      <c r="T42" s="30">
        <v>1054.5765566128616</v>
      </c>
      <c r="U42" s="30">
        <v>435.81990349817244</v>
      </c>
      <c r="V42" s="30">
        <v>538.0492635779907</v>
      </c>
      <c r="X42" s="30">
        <v>1377.406114759656</v>
      </c>
      <c r="Y42" s="30">
        <v>1942.3578415165466</v>
      </c>
      <c r="Z42" s="30">
        <v>1210.6108430504792</v>
      </c>
    </row>
    <row r="43" spans="3:26" x14ac:dyDescent="0.2">
      <c r="C43" t="s">
        <v>304</v>
      </c>
      <c r="D43" s="29">
        <v>2152.1999999999998</v>
      </c>
      <c r="E43" s="36">
        <v>10416.629999999999</v>
      </c>
      <c r="F43" s="32">
        <v>3362.807897362442</v>
      </c>
      <c r="G43" s="33">
        <v>6591.1034788303868</v>
      </c>
      <c r="H43" s="30">
        <v>2372.797252378939</v>
      </c>
      <c r="I43" s="33">
        <v>6219.8494869615724</v>
      </c>
      <c r="J43" s="32">
        <v>3099.1637582092262</v>
      </c>
      <c r="K43" s="30">
        <v>2604.1584357174752</v>
      </c>
      <c r="L43" s="33">
        <v>6973.118455970759</v>
      </c>
      <c r="M43" s="35">
        <v>16873.224905805786</v>
      </c>
      <c r="Q43" s="30">
        <v>435.81990349817244</v>
      </c>
      <c r="R43" s="30">
        <v>2846.2806043275709</v>
      </c>
      <c r="S43" s="30">
        <v>435.81990349817244</v>
      </c>
      <c r="T43" s="30">
        <v>1210.6108430504792</v>
      </c>
      <c r="U43" s="30">
        <v>435.81990349817244</v>
      </c>
      <c r="V43" s="30">
        <v>538.0492635779907</v>
      </c>
      <c r="X43" s="30">
        <v>1377.406114759656</v>
      </c>
      <c r="Y43" s="30">
        <v>1942.3578415165466</v>
      </c>
      <c r="Z43" s="30">
        <v>1210.6108430504792</v>
      </c>
    </row>
    <row r="44" spans="3:26" x14ac:dyDescent="0.2">
      <c r="C44" t="s">
        <v>305</v>
      </c>
      <c r="D44" s="29">
        <v>2152.1999999999998</v>
      </c>
      <c r="E44" s="35">
        <v>10416.633742869901</v>
      </c>
      <c r="F44" s="32">
        <v>3922.3791314835521</v>
      </c>
      <c r="G44" s="33">
        <v>6591.1034788303868</v>
      </c>
      <c r="H44" s="30">
        <v>2372.797252378939</v>
      </c>
      <c r="I44" s="33">
        <v>7365.8944183826925</v>
      </c>
      <c r="J44" s="32">
        <v>3099.1637582092262</v>
      </c>
      <c r="K44" s="30">
        <v>2604.1584357174752</v>
      </c>
      <c r="L44" s="33">
        <v>7365.8944183826925</v>
      </c>
      <c r="M44" s="35">
        <v>18099.977226763607</v>
      </c>
      <c r="Q44" s="30">
        <v>435.81990349817244</v>
      </c>
      <c r="R44" s="32">
        <v>3099.1637582092262</v>
      </c>
      <c r="S44" s="30">
        <v>435.81990349817244</v>
      </c>
      <c r="T44" s="30">
        <v>1210.6108430504792</v>
      </c>
      <c r="U44" s="30">
        <v>435.81990349817244</v>
      </c>
      <c r="V44" s="30">
        <v>651.0396089293688</v>
      </c>
      <c r="X44" s="30">
        <v>1377.406114759656</v>
      </c>
      <c r="Y44" s="30">
        <v>1942.3578415165466</v>
      </c>
      <c r="Z44" s="30">
        <v>1377.406114759656</v>
      </c>
    </row>
    <row r="45" spans="3:26" x14ac:dyDescent="0.2">
      <c r="C45" t="s">
        <v>306</v>
      </c>
      <c r="D45" s="29">
        <v>2372.8000000000002</v>
      </c>
      <c r="E45" s="35">
        <v>10895.497587454311</v>
      </c>
      <c r="F45" s="32">
        <v>4218.3062264514465</v>
      </c>
      <c r="G45" s="33">
        <v>6973.118455970759</v>
      </c>
      <c r="H45" s="30">
        <v>2604.1584357174752</v>
      </c>
      <c r="I45" s="33">
        <v>8183.7292990212381</v>
      </c>
      <c r="J45" s="32">
        <v>3099.1637582092262</v>
      </c>
      <c r="K45" s="30">
        <v>2846.2806043275709</v>
      </c>
      <c r="L45" s="35">
        <v>10416.633742869901</v>
      </c>
      <c r="M45" s="35">
        <v>18099.977226763607</v>
      </c>
      <c r="Q45" s="30">
        <v>435.81990349817244</v>
      </c>
      <c r="R45" s="32">
        <v>3099.1637582092262</v>
      </c>
      <c r="S45" s="30">
        <v>435.81990349817244</v>
      </c>
      <c r="T45" s="30">
        <v>1554.9623717403931</v>
      </c>
      <c r="U45" s="30">
        <v>435.81990349817244</v>
      </c>
      <c r="V45" s="30">
        <v>651.0396089293688</v>
      </c>
      <c r="X45" s="30">
        <v>1377.406114759656</v>
      </c>
      <c r="Y45" s="30">
        <v>2152.1970543119628</v>
      </c>
      <c r="Z45" s="30">
        <v>1377.406114759656</v>
      </c>
    </row>
    <row r="46" spans="3:26" x14ac:dyDescent="0.2">
      <c r="C46" t="s">
        <v>307</v>
      </c>
      <c r="D46" s="29">
        <v>2372.8000000000002</v>
      </c>
      <c r="E46" s="35">
        <v>11385.122417310284</v>
      </c>
      <c r="F46" s="32">
        <v>4218.3062264514465</v>
      </c>
      <c r="G46" s="34">
        <v>6973.12</v>
      </c>
      <c r="H46" s="30">
        <v>2846.2806043275709</v>
      </c>
      <c r="I46" s="33">
        <v>8183.7292990212381</v>
      </c>
      <c r="J46" s="32">
        <v>3099.1637582092262</v>
      </c>
      <c r="K46" s="30">
        <v>2846.2806043275709</v>
      </c>
      <c r="L46" s="35">
        <v>11385.122417310284</v>
      </c>
      <c r="M46" s="35">
        <v>20020.813097737035</v>
      </c>
      <c r="Q46" s="30">
        <v>435.81990349817244</v>
      </c>
      <c r="R46" s="32">
        <v>3099.1637582092262</v>
      </c>
      <c r="S46" s="30">
        <v>435.81990349817244</v>
      </c>
      <c r="T46" s="30">
        <v>1554.9623717403931</v>
      </c>
      <c r="U46" s="30">
        <v>435.81990349817244</v>
      </c>
      <c r="V46" s="30">
        <v>651.0396089293688</v>
      </c>
      <c r="X46" s="30">
        <v>1377.406114759656</v>
      </c>
      <c r="Y46" s="30">
        <v>2152.1970543119628</v>
      </c>
      <c r="Z46" s="30">
        <v>1377.406114759656</v>
      </c>
    </row>
    <row r="47" spans="3:26" x14ac:dyDescent="0.2">
      <c r="C47" t="s">
        <v>308</v>
      </c>
      <c r="D47" s="29">
        <v>2372.8000000000002</v>
      </c>
      <c r="E47" s="36">
        <v>13994.66</v>
      </c>
      <c r="F47" s="32">
        <v>4524.9943066909018</v>
      </c>
      <c r="G47" s="34">
        <v>7365.89</v>
      </c>
      <c r="H47" s="30">
        <v>2846.2806043275709</v>
      </c>
      <c r="I47" s="33">
        <v>8183.7292990212381</v>
      </c>
      <c r="J47" s="32">
        <v>3362.807897362442</v>
      </c>
      <c r="K47" s="32">
        <v>3362.807897362442</v>
      </c>
      <c r="L47" s="35">
        <v>15113.803813905757</v>
      </c>
      <c r="M47" s="35">
        <v>20020.813097737035</v>
      </c>
      <c r="Q47" s="30">
        <v>435.81990349817244</v>
      </c>
      <c r="R47" s="32">
        <v>3362.807897362442</v>
      </c>
      <c r="S47" s="30">
        <v>435.81990349817244</v>
      </c>
      <c r="T47" s="30">
        <v>1942.3578415165466</v>
      </c>
      <c r="U47" s="30">
        <v>435.81990349817244</v>
      </c>
      <c r="V47" s="30">
        <v>651.0396089293688</v>
      </c>
      <c r="X47" s="30">
        <v>1377.406114759656</v>
      </c>
      <c r="Y47" s="30">
        <v>2152.1970543119628</v>
      </c>
      <c r="Z47" s="30">
        <v>1554.9623717403931</v>
      </c>
    </row>
    <row r="48" spans="3:26" x14ac:dyDescent="0.2">
      <c r="C48" t="s">
        <v>309</v>
      </c>
      <c r="D48" s="29">
        <v>2372.8000000000002</v>
      </c>
      <c r="E48" s="36">
        <v>16873.22</v>
      </c>
      <c r="F48" s="32">
        <v>5170.6534229844901</v>
      </c>
      <c r="G48" s="34">
        <v>7769.43</v>
      </c>
      <c r="H48" s="30">
        <v>2846.2806043275709</v>
      </c>
      <c r="I48" s="33">
        <v>8608.7882172478512</v>
      </c>
      <c r="J48" s="32">
        <v>3637.2130217872173</v>
      </c>
      <c r="K48" s="32">
        <v>3637.2130217872173</v>
      </c>
      <c r="L48" s="35">
        <v>15689.516525934208</v>
      </c>
      <c r="M48" s="35">
        <v>20020.813097737035</v>
      </c>
      <c r="Q48" s="30">
        <v>435.81990349817244</v>
      </c>
      <c r="R48" s="32">
        <v>3637.2130217872173</v>
      </c>
      <c r="S48" s="30">
        <v>538.0492635779907</v>
      </c>
      <c r="T48" s="30">
        <v>1942.3578415165466</v>
      </c>
      <c r="U48" s="30">
        <v>435.81990349817244</v>
      </c>
      <c r="V48" s="30">
        <v>651.0396089293688</v>
      </c>
      <c r="X48" s="30">
        <v>1554.9623717403931</v>
      </c>
      <c r="Y48" s="30">
        <v>2152.1970543119628</v>
      </c>
      <c r="Z48" s="30">
        <v>1554.9623717403931</v>
      </c>
    </row>
    <row r="49" spans="3:26" x14ac:dyDescent="0.2">
      <c r="C49" t="s">
        <v>310</v>
      </c>
      <c r="D49" s="29">
        <v>2604.16</v>
      </c>
      <c r="E49" s="35">
        <v>16873.224905805786</v>
      </c>
      <c r="F49" s="32">
        <v>5509.6244590386241</v>
      </c>
      <c r="G49" s="33">
        <v>7769.4313660661865</v>
      </c>
      <c r="H49" s="32">
        <v>3099.1637582092262</v>
      </c>
      <c r="I49" s="33">
        <v>8608.7882172478512</v>
      </c>
      <c r="J49" s="32">
        <v>3922.3791314835521</v>
      </c>
      <c r="K49" s="32">
        <v>3637.2130217872173</v>
      </c>
      <c r="L49" s="35">
        <v>15689.516525934208</v>
      </c>
      <c r="M49" s="35">
        <v>20020.813097737035</v>
      </c>
      <c r="Q49" s="30">
        <v>435.81990349817244</v>
      </c>
      <c r="R49" s="32">
        <v>4524.9943066909018</v>
      </c>
      <c r="S49" s="30">
        <v>538.0492635779907</v>
      </c>
      <c r="T49" s="30">
        <v>1942.3578415165466</v>
      </c>
      <c r="U49" s="30">
        <v>435.81990349817244</v>
      </c>
      <c r="V49" s="30">
        <v>774.79093955230655</v>
      </c>
      <c r="X49" s="30">
        <v>1554.9623717403931</v>
      </c>
      <c r="Y49" s="30">
        <v>2152.1970543119628</v>
      </c>
      <c r="Z49" s="30">
        <v>1554.9623717403931</v>
      </c>
    </row>
    <row r="50" spans="3:26" x14ac:dyDescent="0.2">
      <c r="C50" t="s">
        <v>311</v>
      </c>
      <c r="D50" s="29">
        <v>2846.28</v>
      </c>
      <c r="E50" s="35">
        <v>20020.813097737035</v>
      </c>
      <c r="F50" s="32">
        <v>5859.3564803643194</v>
      </c>
      <c r="G50" s="34">
        <v>8608.7900000000009</v>
      </c>
      <c r="H50" s="32">
        <v>3099.1637582092262</v>
      </c>
      <c r="I50" s="33">
        <v>8608.7882172478512</v>
      </c>
      <c r="J50" s="32">
        <v>3922.3791314835521</v>
      </c>
      <c r="K50" s="32">
        <v>3637.2130217872173</v>
      </c>
      <c r="L50" s="35">
        <v>22038.497836154496</v>
      </c>
      <c r="M50" s="35">
        <v>20682.613691937961</v>
      </c>
      <c r="Q50" s="30">
        <v>435.81990349817244</v>
      </c>
      <c r="R50" s="32">
        <v>4842.4433722019166</v>
      </c>
      <c r="S50" s="30">
        <v>538.0492635779907</v>
      </c>
      <c r="T50" s="30">
        <v>2152.1970543119628</v>
      </c>
      <c r="U50" s="30">
        <v>435.81990349817244</v>
      </c>
      <c r="V50" s="30">
        <v>774.79093955230655</v>
      </c>
      <c r="X50" s="30">
        <v>1554.9623717403931</v>
      </c>
      <c r="Y50" s="30">
        <v>2152.1970543119628</v>
      </c>
      <c r="Z50" s="30">
        <v>1554.9623717403931</v>
      </c>
    </row>
    <row r="51" spans="3:26" x14ac:dyDescent="0.2">
      <c r="C51" t="s">
        <v>312</v>
      </c>
      <c r="D51" s="29">
        <v>2846.28</v>
      </c>
      <c r="E51" s="35">
        <v>20682.613691937961</v>
      </c>
      <c r="F51" s="32">
        <v>5859.3564803643194</v>
      </c>
      <c r="G51" s="35">
        <v>9044.6081207460229</v>
      </c>
      <c r="H51" s="32">
        <v>3362.807897362442</v>
      </c>
      <c r="I51" s="35">
        <v>9044.6081207460229</v>
      </c>
      <c r="J51" s="32">
        <v>4842.4433722019166</v>
      </c>
      <c r="K51" s="32">
        <v>3922.3791314835521</v>
      </c>
      <c r="L51" s="35">
        <v>23437.425921457278</v>
      </c>
      <c r="M51" s="35">
        <v>22038.497836154496</v>
      </c>
      <c r="Q51" s="30">
        <v>538.0492635779907</v>
      </c>
      <c r="R51" s="32">
        <v>5509.6244590386241</v>
      </c>
      <c r="S51" s="30">
        <v>538.0492635779907</v>
      </c>
      <c r="T51" s="30">
        <v>2372.797252378939</v>
      </c>
      <c r="U51" s="30">
        <v>435.81990349817244</v>
      </c>
      <c r="V51" s="30">
        <v>909.30325544680431</v>
      </c>
      <c r="X51" s="30">
        <v>1554.9623717403931</v>
      </c>
      <c r="Y51" s="30">
        <v>2152.1970543119628</v>
      </c>
      <c r="Z51" s="30">
        <v>1554.9623717403931</v>
      </c>
    </row>
    <row r="52" spans="3:26" x14ac:dyDescent="0.2">
      <c r="C52" t="s">
        <v>313</v>
      </c>
      <c r="D52" s="29">
        <v>2846.28</v>
      </c>
      <c r="E52" s="35">
        <v>20682.613691937961</v>
      </c>
      <c r="F52" s="33">
        <v>6219.8494869615724</v>
      </c>
      <c r="G52" s="36">
        <v>9044.61</v>
      </c>
      <c r="H52" s="32">
        <v>3637.2130217872173</v>
      </c>
      <c r="I52" s="35">
        <v>9491.189009515756</v>
      </c>
      <c r="J52" s="32">
        <v>4842.4433722019166</v>
      </c>
      <c r="K52" s="32">
        <v>3922.3791314835521</v>
      </c>
      <c r="L52" s="35">
        <v>24153.031442016003</v>
      </c>
      <c r="M52" s="35">
        <v>22732.581386170106</v>
      </c>
      <c r="Q52" s="30">
        <v>538.0492635779907</v>
      </c>
      <c r="R52" s="32">
        <v>5509.6244590386241</v>
      </c>
      <c r="S52" s="30">
        <v>538.0492635779907</v>
      </c>
      <c r="T52" s="30">
        <v>2846.2806043275709</v>
      </c>
      <c r="U52" s="30">
        <v>538.0492635779907</v>
      </c>
      <c r="V52" s="30">
        <v>909.30325544680431</v>
      </c>
      <c r="X52" s="30">
        <v>1554.9623717403931</v>
      </c>
      <c r="Y52" s="30">
        <v>2152.1970543119628</v>
      </c>
      <c r="Z52" s="30">
        <v>1743.2796139926897</v>
      </c>
    </row>
    <row r="53" spans="3:26" x14ac:dyDescent="0.2">
      <c r="C53" t="s">
        <v>314</v>
      </c>
      <c r="D53" s="31">
        <v>3099.16</v>
      </c>
      <c r="E53" s="35">
        <v>23437.425921457278</v>
      </c>
      <c r="F53" s="33">
        <v>6219.8494869615724</v>
      </c>
      <c r="G53" s="36">
        <v>9491.19</v>
      </c>
      <c r="H53" s="32">
        <v>3637.2130217872173</v>
      </c>
      <c r="I53" s="35">
        <v>9491.189009515756</v>
      </c>
      <c r="J53" s="32">
        <v>4842.4433722019166</v>
      </c>
      <c r="K53" s="32">
        <v>4218.3062264514465</v>
      </c>
      <c r="L53" s="35">
        <v>27892.473823883036</v>
      </c>
      <c r="M53" s="35">
        <v>24879.39794784629</v>
      </c>
      <c r="Q53" s="30">
        <v>538.0492635779907</v>
      </c>
      <c r="R53" s="32">
        <v>5509.6244590386241</v>
      </c>
      <c r="S53" s="30">
        <v>651.0396089293688</v>
      </c>
      <c r="T53" s="32">
        <v>3362.807897362442</v>
      </c>
      <c r="U53" s="30">
        <v>538.0492635779907</v>
      </c>
      <c r="V53" s="30">
        <v>909.30325544680431</v>
      </c>
      <c r="X53" s="30">
        <v>1554.9623717403931</v>
      </c>
      <c r="Y53" s="30">
        <v>2372.797252378939</v>
      </c>
      <c r="Z53" s="30">
        <v>1743.2796139926897</v>
      </c>
    </row>
    <row r="54" spans="3:26" x14ac:dyDescent="0.2">
      <c r="C54" t="s">
        <v>315</v>
      </c>
      <c r="D54" s="31">
        <v>3099.16</v>
      </c>
      <c r="E54" s="35">
        <v>24879.39794784629</v>
      </c>
      <c r="F54" s="33">
        <v>6591.1034788303868</v>
      </c>
      <c r="G54" s="36">
        <v>10416.629999999999</v>
      </c>
      <c r="H54" s="32">
        <v>3922.3791314835521</v>
      </c>
      <c r="I54" s="35">
        <v>9491.189009515756</v>
      </c>
      <c r="J54" s="32">
        <v>4842.4433722019166</v>
      </c>
      <c r="K54" s="32">
        <v>4524.9943066909018</v>
      </c>
      <c r="L54" s="35">
        <v>27892.473823883036</v>
      </c>
      <c r="M54" s="35">
        <v>26364.413915321547</v>
      </c>
      <c r="Q54" s="30">
        <v>538.0492635779907</v>
      </c>
      <c r="R54" s="32">
        <v>5859.3564803643194</v>
      </c>
      <c r="S54" s="30">
        <v>651.0396089293688</v>
      </c>
      <c r="T54" s="32">
        <v>3362.807897362442</v>
      </c>
      <c r="U54" s="30">
        <v>538.0492635779907</v>
      </c>
      <c r="V54" s="30">
        <v>1054.5765566128616</v>
      </c>
      <c r="X54" s="30">
        <v>1554.9623717403931</v>
      </c>
      <c r="Y54" s="30">
        <v>2604.1584357174752</v>
      </c>
      <c r="Z54" s="30">
        <v>1743.2796139926897</v>
      </c>
    </row>
    <row r="55" spans="3:26" x14ac:dyDescent="0.2">
      <c r="C55" t="s">
        <v>316</v>
      </c>
      <c r="D55" s="31">
        <v>3362.81</v>
      </c>
      <c r="E55" s="35">
        <v>27123.063376966507</v>
      </c>
      <c r="F55" s="33">
        <v>8183.7292990212381</v>
      </c>
      <c r="G55" s="36">
        <v>11385.12</v>
      </c>
      <c r="H55" s="32">
        <v>3922.3791314835521</v>
      </c>
      <c r="I55" s="35">
        <v>10416.633742869901</v>
      </c>
      <c r="J55" s="32">
        <v>5170.6534229844901</v>
      </c>
      <c r="K55" s="32">
        <v>4524.9943066909018</v>
      </c>
      <c r="L55" s="35">
        <v>31077.725464264746</v>
      </c>
      <c r="M55" s="35">
        <v>26364.413915321547</v>
      </c>
      <c r="Q55" s="30">
        <v>538.0492635779907</v>
      </c>
      <c r="R55" s="33">
        <v>6591.1034788303868</v>
      </c>
      <c r="S55" s="30">
        <v>651.0396089293688</v>
      </c>
      <c r="T55" s="32">
        <v>3637.2130217872173</v>
      </c>
      <c r="U55" s="30">
        <v>538.0492635779907</v>
      </c>
      <c r="V55" s="30">
        <v>1054.5765566128616</v>
      </c>
      <c r="X55" s="30">
        <v>1743.2796139926897</v>
      </c>
      <c r="Y55" s="30">
        <v>2604.1584357174752</v>
      </c>
      <c r="Z55" s="30">
        <v>1743.2796139926897</v>
      </c>
    </row>
    <row r="56" spans="3:26" x14ac:dyDescent="0.2">
      <c r="C56" t="s">
        <v>317</v>
      </c>
      <c r="D56" s="31">
        <v>3362.81</v>
      </c>
      <c r="E56" s="35">
        <v>27123.063376966507</v>
      </c>
      <c r="F56" s="33">
        <v>8183.7292990212381</v>
      </c>
      <c r="G56" s="36">
        <v>11385.12</v>
      </c>
      <c r="H56" s="32">
        <v>3922.3791314835521</v>
      </c>
      <c r="I56" s="35">
        <v>10416.633742869901</v>
      </c>
      <c r="J56" s="32">
        <v>5509.6244590386241</v>
      </c>
      <c r="K56" s="32">
        <v>4842.4433722019166</v>
      </c>
      <c r="L56" s="35">
        <v>35301.412183351975</v>
      </c>
      <c r="M56" s="35">
        <v>26364.413915321547</v>
      </c>
      <c r="Q56" s="30">
        <v>538.0492635779907</v>
      </c>
      <c r="R56" s="33">
        <v>6591.1034788303868</v>
      </c>
      <c r="S56" s="30">
        <v>651.0396089293688</v>
      </c>
      <c r="T56" s="32">
        <v>3922.3791314835521</v>
      </c>
      <c r="U56" s="30">
        <v>538.0492635779907</v>
      </c>
      <c r="V56" s="30">
        <v>1054.5765566128616</v>
      </c>
      <c r="X56" s="30">
        <v>1743.2796139926897</v>
      </c>
      <c r="Y56" s="30">
        <v>2846.2806043275709</v>
      </c>
      <c r="Z56" s="30">
        <v>1942.3578415165466</v>
      </c>
    </row>
    <row r="57" spans="3:26" x14ac:dyDescent="0.2">
      <c r="C57" t="s">
        <v>318</v>
      </c>
      <c r="D57" s="31">
        <v>3362.81</v>
      </c>
      <c r="E57" s="35">
        <v>27123.063376966507</v>
      </c>
      <c r="F57" s="35">
        <v>9044.6081207460229</v>
      </c>
      <c r="G57" s="36">
        <v>13994.66</v>
      </c>
      <c r="H57" s="32">
        <v>3922.3791314835521</v>
      </c>
      <c r="I57" s="35">
        <v>10895.497587454311</v>
      </c>
      <c r="J57" s="32">
        <v>5509.6244590386241</v>
      </c>
      <c r="K57" s="32">
        <v>4842.4433722019166</v>
      </c>
      <c r="L57" s="35">
        <v>35301.412183351975</v>
      </c>
      <c r="M57" s="35">
        <v>26364.413915321547</v>
      </c>
      <c r="Q57" s="30">
        <v>538.0492635779907</v>
      </c>
      <c r="R57" s="33">
        <v>6591.1034788303868</v>
      </c>
      <c r="S57" s="30">
        <v>651.0396089293688</v>
      </c>
      <c r="T57" s="32">
        <v>3922.3791314835521</v>
      </c>
      <c r="U57" s="30">
        <v>538.0492635779907</v>
      </c>
      <c r="V57" s="30">
        <v>1054.5765566128616</v>
      </c>
      <c r="X57" s="30">
        <v>1743.2796139926897</v>
      </c>
      <c r="Y57" s="30">
        <v>2846.2806043275709</v>
      </c>
      <c r="Z57" s="30">
        <v>1942.3578415165466</v>
      </c>
    </row>
    <row r="58" spans="3:26" x14ac:dyDescent="0.2">
      <c r="C58" t="s">
        <v>319</v>
      </c>
      <c r="D58" s="31">
        <v>3362.81</v>
      </c>
      <c r="E58" s="35">
        <v>27892.473823883036</v>
      </c>
      <c r="F58" s="35">
        <v>10416.633742869901</v>
      </c>
      <c r="G58" s="36">
        <v>14548.85</v>
      </c>
      <c r="H58" s="32">
        <v>3922.3791314835521</v>
      </c>
      <c r="I58" s="35">
        <v>10895.497587454311</v>
      </c>
      <c r="J58" s="32">
        <v>5509.6244590386241</v>
      </c>
      <c r="K58" s="32">
        <v>4842.4433722019166</v>
      </c>
      <c r="L58" s="35">
        <v>40724.948760218118</v>
      </c>
      <c r="M58" s="35">
        <v>27892.473823883036</v>
      </c>
      <c r="Q58" s="30">
        <v>538.0492635779907</v>
      </c>
      <c r="R58" s="35">
        <v>9044.6081207460229</v>
      </c>
      <c r="S58" s="30">
        <v>651.0396089293688</v>
      </c>
      <c r="T58" s="32">
        <v>4218.3062264514465</v>
      </c>
      <c r="U58" s="30">
        <v>538.0492635779907</v>
      </c>
      <c r="V58" s="30">
        <v>1054.5765566128616</v>
      </c>
      <c r="X58" s="30">
        <v>1743.2796139926897</v>
      </c>
      <c r="Y58" s="30">
        <v>2846.2806043275709</v>
      </c>
      <c r="Z58" s="30">
        <v>1942.3578415165466</v>
      </c>
    </row>
    <row r="59" spans="3:26" x14ac:dyDescent="0.2">
      <c r="C59" t="s">
        <v>320</v>
      </c>
      <c r="D59" s="31">
        <v>3637.21</v>
      </c>
      <c r="E59" s="36">
        <v>31077.73</v>
      </c>
      <c r="F59" s="35">
        <v>11385.122417310284</v>
      </c>
      <c r="G59" s="36">
        <v>14548.85</v>
      </c>
      <c r="H59" s="32">
        <v>3922.3791314835521</v>
      </c>
      <c r="I59" s="35">
        <v>11385.122417310284</v>
      </c>
      <c r="J59" s="32">
        <v>5509.6244590386241</v>
      </c>
      <c r="K59" s="32">
        <v>4842.4433722019166</v>
      </c>
      <c r="L59" s="35">
        <v>42618.882168012649</v>
      </c>
      <c r="M59" s="35">
        <v>28672.645256071122</v>
      </c>
      <c r="Q59" s="30">
        <v>538.0492635779907</v>
      </c>
      <c r="R59" s="35">
        <v>9044.6081207460229</v>
      </c>
      <c r="S59" s="30">
        <v>651.0396089293688</v>
      </c>
      <c r="T59" s="32">
        <v>4524.9943066909018</v>
      </c>
      <c r="U59" s="30">
        <v>538.0492635779907</v>
      </c>
      <c r="V59" s="30">
        <v>1210.6108430504792</v>
      </c>
      <c r="X59" s="30">
        <v>1743.2796139926897</v>
      </c>
      <c r="Y59" s="32">
        <v>3099.1637582092262</v>
      </c>
      <c r="Z59" s="30">
        <v>1942.3578415165466</v>
      </c>
    </row>
    <row r="60" spans="3:26" x14ac:dyDescent="0.2">
      <c r="C60" t="s">
        <v>321</v>
      </c>
      <c r="D60" s="31">
        <v>3922.38</v>
      </c>
      <c r="E60" s="36">
        <v>31077.73</v>
      </c>
      <c r="F60" s="35">
        <v>12918.562818507558</v>
      </c>
      <c r="G60" s="36">
        <v>14548.85</v>
      </c>
      <c r="H60" s="32">
        <v>3922.3791314835521</v>
      </c>
      <c r="I60" s="35">
        <v>15113.803813905757</v>
      </c>
      <c r="J60" s="33">
        <v>6973.118455970759</v>
      </c>
      <c r="K60" s="32">
        <v>4842.4433722019166</v>
      </c>
      <c r="L60" s="35">
        <v>44555.859516893412</v>
      </c>
      <c r="M60" s="35">
        <v>31900.94083753907</v>
      </c>
      <c r="Q60" s="30">
        <v>651.0396089293688</v>
      </c>
      <c r="R60" s="35">
        <v>9044.6081207460229</v>
      </c>
      <c r="S60" s="30">
        <v>651.0396089293688</v>
      </c>
      <c r="T60" s="32">
        <v>4524.9943066909018</v>
      </c>
      <c r="U60" s="30">
        <v>538.0492635779907</v>
      </c>
      <c r="V60" s="30">
        <v>1210.6108430504792</v>
      </c>
      <c r="X60" s="30">
        <v>1743.2796139926897</v>
      </c>
      <c r="Y60" s="32">
        <v>3362.807897362442</v>
      </c>
      <c r="Z60" s="30">
        <v>2152.1970543119628</v>
      </c>
    </row>
    <row r="61" spans="3:26" x14ac:dyDescent="0.2">
      <c r="C61" t="s">
        <v>322</v>
      </c>
      <c r="D61" s="31">
        <v>3922.38</v>
      </c>
      <c r="E61" s="36">
        <v>36178.43</v>
      </c>
      <c r="F61" s="35">
        <v>16275.990223234221</v>
      </c>
      <c r="G61" s="35">
        <v>16275.990223234221</v>
      </c>
      <c r="H61" s="32">
        <v>3922.3791314835521</v>
      </c>
      <c r="I61" s="35">
        <v>15113.803813905757</v>
      </c>
      <c r="J61" s="33">
        <v>6973.118455970759</v>
      </c>
      <c r="K61" s="32">
        <v>4842.4433722019166</v>
      </c>
      <c r="L61" s="35">
        <v>45540.489669241135</v>
      </c>
      <c r="M61" s="35">
        <v>31900.94083753907</v>
      </c>
      <c r="Q61" s="30">
        <v>651.0396089293688</v>
      </c>
      <c r="R61" s="35">
        <v>11885.508232437815</v>
      </c>
      <c r="S61" s="30">
        <v>651.0396089293688</v>
      </c>
      <c r="T61" s="32">
        <v>4524.9943066909018</v>
      </c>
      <c r="U61" s="30">
        <v>538.0492635779907</v>
      </c>
      <c r="V61" s="30">
        <v>1377.406114759656</v>
      </c>
      <c r="X61" s="30">
        <v>1743.2796139926897</v>
      </c>
      <c r="Y61" s="32">
        <v>3362.807897362442</v>
      </c>
      <c r="Z61" s="30">
        <v>2152.1970543119628</v>
      </c>
    </row>
    <row r="62" spans="3:26" x14ac:dyDescent="0.2">
      <c r="C62" t="s">
        <v>323</v>
      </c>
      <c r="D62" s="31">
        <v>3922.38</v>
      </c>
      <c r="E62" s="35">
        <v>37066.213767887777</v>
      </c>
      <c r="F62" s="35">
        <v>16873.224905805786</v>
      </c>
      <c r="G62" s="35">
        <v>19369.773488807667</v>
      </c>
      <c r="H62" s="32">
        <v>4218.3062264514465</v>
      </c>
      <c r="I62" s="35">
        <v>15689.516525934208</v>
      </c>
      <c r="J62" s="33">
        <v>7769.4313660661865</v>
      </c>
      <c r="K62" s="32">
        <v>5170.6534229844901</v>
      </c>
      <c r="L62" s="35">
        <v>49586.620131347619</v>
      </c>
      <c r="M62" s="35">
        <v>31900.94083753907</v>
      </c>
      <c r="Q62" s="30">
        <v>651.0396089293688</v>
      </c>
      <c r="R62" s="35">
        <v>11885.508232437815</v>
      </c>
      <c r="S62" s="30">
        <v>651.0396089293688</v>
      </c>
      <c r="T62" s="32">
        <v>4842.4433722019166</v>
      </c>
      <c r="U62" s="30">
        <v>538.0492635779907</v>
      </c>
      <c r="V62" s="30">
        <v>1554.9623717403931</v>
      </c>
      <c r="X62" s="30">
        <v>1942.3578415165466</v>
      </c>
      <c r="Y62" s="32">
        <v>3637.2130217872173</v>
      </c>
      <c r="Z62" s="30">
        <v>2372.797252378939</v>
      </c>
    </row>
    <row r="63" spans="3:26" x14ac:dyDescent="0.2">
      <c r="C63" t="s">
        <v>324</v>
      </c>
      <c r="D63" s="31">
        <v>3922.38</v>
      </c>
      <c r="E63" s="36">
        <v>37964.76</v>
      </c>
      <c r="F63" s="35">
        <v>17481.22057364892</v>
      </c>
      <c r="G63" s="35">
        <v>20020.813097737035</v>
      </c>
      <c r="H63" s="32">
        <v>4218.3062264514465</v>
      </c>
      <c r="I63" s="35">
        <v>16873.224905805786</v>
      </c>
      <c r="J63" s="33">
        <v>8608.7882172478512</v>
      </c>
      <c r="K63" s="32">
        <v>5170.6534229844901</v>
      </c>
      <c r="L63" s="35">
        <v>52734.208323278872</v>
      </c>
      <c r="M63" s="35">
        <v>36178.432482984092</v>
      </c>
      <c r="Q63" s="30">
        <v>651.0396089293688</v>
      </c>
      <c r="R63" s="35">
        <v>16275.990223234221</v>
      </c>
      <c r="S63" s="30">
        <v>651.0396089293688</v>
      </c>
      <c r="T63" s="32">
        <v>4842.4433722019166</v>
      </c>
      <c r="U63" s="30">
        <v>538.0492635779907</v>
      </c>
      <c r="V63" s="30">
        <v>1743.2796139926897</v>
      </c>
      <c r="X63" s="30">
        <v>1942.3578415165466</v>
      </c>
      <c r="Y63" s="32">
        <v>3637.2130217872173</v>
      </c>
      <c r="Z63" s="30">
        <v>2372.797252378939</v>
      </c>
    </row>
    <row r="64" spans="3:26" x14ac:dyDescent="0.2">
      <c r="C64" t="s">
        <v>325</v>
      </c>
      <c r="D64" s="31">
        <v>4218.3100000000004</v>
      </c>
      <c r="E64" s="35">
        <v>41666.534971479603</v>
      </c>
      <c r="F64" s="35">
        <v>17481.22057364892</v>
      </c>
      <c r="G64" s="36">
        <v>24153.03</v>
      </c>
      <c r="H64" s="32">
        <v>4524.9943066909018</v>
      </c>
      <c r="I64" s="35">
        <v>19369.773488807667</v>
      </c>
      <c r="J64" s="33">
        <v>8608.7882172478512</v>
      </c>
      <c r="K64" s="32">
        <v>5170.6534229844901</v>
      </c>
      <c r="L64" s="35">
        <v>59319.931309473468</v>
      </c>
      <c r="M64" s="35">
        <v>36178.432482984092</v>
      </c>
      <c r="Q64" s="30">
        <v>651.0396089293688</v>
      </c>
      <c r="R64" s="35">
        <v>16275.990223234221</v>
      </c>
      <c r="S64" s="30">
        <v>651.0396089293688</v>
      </c>
      <c r="T64" s="32">
        <v>4842.4433722019166</v>
      </c>
      <c r="U64" s="30">
        <v>651.0396089293688</v>
      </c>
      <c r="V64" s="30">
        <v>1743.2796139926897</v>
      </c>
      <c r="X64" s="30">
        <v>1942.3578415165466</v>
      </c>
      <c r="Y64" s="32">
        <v>3922.3791314835521</v>
      </c>
      <c r="Z64" s="30">
        <v>2604.1584357174752</v>
      </c>
    </row>
    <row r="65" spans="3:26" x14ac:dyDescent="0.2">
      <c r="C65" t="s">
        <v>326</v>
      </c>
      <c r="D65" s="31">
        <v>4218.3100000000004</v>
      </c>
      <c r="E65" s="35">
        <v>43581.990349817243</v>
      </c>
      <c r="F65" s="35">
        <v>17481.22057364892</v>
      </c>
      <c r="G65" s="36">
        <v>28672.65</v>
      </c>
      <c r="H65" s="32">
        <v>4842.4433722019166</v>
      </c>
      <c r="I65" s="35">
        <v>20020.813097737035</v>
      </c>
      <c r="J65" s="35">
        <v>9044.6081207460229</v>
      </c>
      <c r="K65" s="32">
        <v>5509.6244590386241</v>
      </c>
      <c r="L65" s="35">
        <v>61601.260187044158</v>
      </c>
      <c r="M65" s="35">
        <v>42618.882168012649</v>
      </c>
      <c r="Q65" s="30">
        <v>774.79093955230655</v>
      </c>
      <c r="R65" s="35">
        <v>19369.773488807667</v>
      </c>
      <c r="S65" s="30">
        <v>651.0396089293688</v>
      </c>
      <c r="T65" s="32">
        <v>5859.3564803643194</v>
      </c>
      <c r="U65" s="30">
        <v>651.0396089293688</v>
      </c>
      <c r="V65" s="30">
        <v>1743.2796139926897</v>
      </c>
      <c r="X65" s="30">
        <v>1942.3578415165466</v>
      </c>
      <c r="Y65" s="32">
        <v>3922.3791314835521</v>
      </c>
      <c r="Z65" s="30">
        <v>2846.2806043275709</v>
      </c>
    </row>
    <row r="66" spans="3:26" x14ac:dyDescent="0.2">
      <c r="C66" t="s">
        <v>327</v>
      </c>
      <c r="D66" s="31">
        <v>4524.99</v>
      </c>
      <c r="E66" s="35">
        <v>46535.880806860412</v>
      </c>
      <c r="F66" s="35">
        <v>18099.977226763607</v>
      </c>
      <c r="G66" s="36">
        <v>31077.73</v>
      </c>
      <c r="H66" s="32">
        <v>4842.4433722019166</v>
      </c>
      <c r="I66" s="35">
        <v>20020.813097737035</v>
      </c>
      <c r="J66" s="35">
        <v>9491.189009515756</v>
      </c>
      <c r="K66" s="32">
        <v>5859.3564803643194</v>
      </c>
      <c r="L66" s="35">
        <v>66293.04976544423</v>
      </c>
      <c r="M66" s="35">
        <v>51674.251274030234</v>
      </c>
      <c r="Q66" s="30">
        <v>774.79093955230655</v>
      </c>
      <c r="R66" s="35">
        <v>25616.525438948138</v>
      </c>
      <c r="S66" s="30">
        <v>774.79093955230655</v>
      </c>
      <c r="T66" s="33">
        <v>6219.8494869615724</v>
      </c>
      <c r="U66" s="30">
        <v>651.0396089293688</v>
      </c>
      <c r="V66" s="30">
        <v>1942.3578415165466</v>
      </c>
      <c r="X66" s="30">
        <v>1942.3578415165466</v>
      </c>
      <c r="Y66" s="32">
        <v>4218.3062264514465</v>
      </c>
      <c r="Z66" s="32">
        <v>3362.807897362442</v>
      </c>
    </row>
    <row r="67" spans="3:26" x14ac:dyDescent="0.2">
      <c r="C67" t="s">
        <v>328</v>
      </c>
      <c r="D67" s="31">
        <v>4842.4399999999996</v>
      </c>
      <c r="E67" s="35">
        <v>50625.055210053142</v>
      </c>
      <c r="F67" s="35">
        <v>21355.175271410451</v>
      </c>
      <c r="G67" s="36">
        <v>34435.15</v>
      </c>
      <c r="H67" s="32">
        <v>4842.4433722019166</v>
      </c>
      <c r="I67" s="35">
        <v>22732.581386170106</v>
      </c>
      <c r="J67" s="35">
        <v>9491.189009515756</v>
      </c>
      <c r="K67" s="33">
        <v>6219.8494869615724</v>
      </c>
      <c r="L67" s="35">
        <v>68703.510466273641</v>
      </c>
      <c r="M67" s="35">
        <v>55978.645382654147</v>
      </c>
      <c r="Q67" s="30">
        <v>774.79093955230655</v>
      </c>
      <c r="R67" s="35">
        <v>27892.473823883036</v>
      </c>
      <c r="S67" s="30">
        <v>774.79093955230655</v>
      </c>
      <c r="T67" s="33">
        <v>6591.1034788303868</v>
      </c>
      <c r="U67" s="30">
        <v>651.0396089293688</v>
      </c>
      <c r="V67" s="30">
        <v>1942.3578415165466</v>
      </c>
      <c r="X67" s="30">
        <v>2152.1970543119628</v>
      </c>
      <c r="Y67" s="32">
        <v>4218.3062264514465</v>
      </c>
      <c r="Z67" s="32">
        <v>3362.807897362442</v>
      </c>
    </row>
    <row r="68" spans="3:26" x14ac:dyDescent="0.2">
      <c r="C68" t="s">
        <v>329</v>
      </c>
      <c r="D68" s="31">
        <v>4842.4399999999996</v>
      </c>
      <c r="E68" s="35">
        <v>53804.926357799071</v>
      </c>
      <c r="F68" s="35">
        <v>22038.497836154496</v>
      </c>
      <c r="G68" s="35">
        <v>34435.152868991405</v>
      </c>
      <c r="H68" s="32">
        <v>4842.4433722019166</v>
      </c>
      <c r="I68" s="35">
        <v>23437.425921457278</v>
      </c>
      <c r="J68" s="35">
        <v>9948.5308835570486</v>
      </c>
      <c r="K68" s="33">
        <v>6591.1034788303868</v>
      </c>
      <c r="L68" s="35">
        <v>74917.979460599425</v>
      </c>
      <c r="M68" s="35">
        <v>61601.260187044158</v>
      </c>
      <c r="Q68" s="30">
        <v>774.79093955230655</v>
      </c>
      <c r="R68" s="35">
        <v>31900.94083753907</v>
      </c>
      <c r="S68" s="30">
        <v>774.79093955230655</v>
      </c>
      <c r="T68" s="33">
        <v>7769.4313660661865</v>
      </c>
      <c r="U68" s="30">
        <v>651.0396089293688</v>
      </c>
      <c r="V68" s="30">
        <v>1942.3578415165466</v>
      </c>
      <c r="X68" s="30">
        <v>2152.1970543119628</v>
      </c>
      <c r="Y68" s="32">
        <v>4842.4433722019166</v>
      </c>
      <c r="Z68" s="32">
        <v>3637.2130217872173</v>
      </c>
    </row>
    <row r="69" spans="3:26" x14ac:dyDescent="0.2">
      <c r="C69" t="s">
        <v>330</v>
      </c>
      <c r="D69" s="31">
        <v>4842.4399999999996</v>
      </c>
      <c r="E69" s="35">
        <v>54886.40537759084</v>
      </c>
      <c r="F69" s="35">
        <v>24879.39794784629</v>
      </c>
      <c r="G69" s="35">
        <v>34435.152868991405</v>
      </c>
      <c r="H69" s="32">
        <v>5170.6534229844901</v>
      </c>
      <c r="I69" s="35">
        <v>24879.39794784629</v>
      </c>
      <c r="J69" s="35">
        <v>10895.497587454311</v>
      </c>
      <c r="K69" s="33">
        <v>6591.1034788303868</v>
      </c>
      <c r="L69" s="35">
        <v>82730.454767751842</v>
      </c>
      <c r="M69" s="35">
        <v>61601.260187044158</v>
      </c>
      <c r="Q69" s="30">
        <v>774.79093955230655</v>
      </c>
      <c r="R69" s="35">
        <v>59319.931309473468</v>
      </c>
      <c r="S69" s="30">
        <v>774.79093955230655</v>
      </c>
      <c r="T69" s="35">
        <v>9044.6081207460229</v>
      </c>
      <c r="U69" s="30">
        <v>651.0396089293688</v>
      </c>
      <c r="V69" s="30">
        <v>1942.3578415165466</v>
      </c>
      <c r="X69" s="30">
        <v>2152.1970543119628</v>
      </c>
      <c r="Y69" s="32">
        <v>4842.4433722019166</v>
      </c>
      <c r="Z69" s="32">
        <v>3922.3791314835521</v>
      </c>
    </row>
    <row r="70" spans="3:26" x14ac:dyDescent="0.2">
      <c r="C70" t="s">
        <v>331</v>
      </c>
      <c r="D70" s="31">
        <v>4842.4399999999996</v>
      </c>
      <c r="E70" s="36">
        <v>85420.7</v>
      </c>
      <c r="F70" s="35">
        <v>27123.063376966507</v>
      </c>
      <c r="G70" s="35">
        <v>34435.152868991405</v>
      </c>
      <c r="H70" s="32">
        <v>5509.6244590386241</v>
      </c>
      <c r="I70" s="35">
        <v>26364.413915321547</v>
      </c>
      <c r="J70" s="35">
        <v>10895.497587454311</v>
      </c>
      <c r="K70" s="33">
        <v>6973.118455970759</v>
      </c>
      <c r="L70" s="35">
        <v>82730.454767751842</v>
      </c>
      <c r="M70" s="35">
        <v>65103.960892936884</v>
      </c>
      <c r="Q70" s="30">
        <v>774.79093955230655</v>
      </c>
      <c r="R70" s="37">
        <v>111569.89529553214</v>
      </c>
      <c r="S70" s="30">
        <v>774.79093955230655</v>
      </c>
      <c r="T70" s="35">
        <v>9491.189009515756</v>
      </c>
      <c r="U70" s="30">
        <v>651.0396089293688</v>
      </c>
      <c r="V70" s="30">
        <v>1942.3578415165466</v>
      </c>
      <c r="X70" s="30">
        <v>2152.1970543119628</v>
      </c>
      <c r="Y70" s="32">
        <v>5859.3564803643194</v>
      </c>
      <c r="Z70" s="32">
        <v>4218.3062264514465</v>
      </c>
    </row>
    <row r="71" spans="3:26" x14ac:dyDescent="0.2">
      <c r="C71" t="s">
        <v>332</v>
      </c>
      <c r="D71" s="31">
        <v>4842.4399999999996</v>
      </c>
      <c r="E71" s="36">
        <v>96612.13</v>
      </c>
      <c r="F71" s="35">
        <v>28672.645256071122</v>
      </c>
      <c r="G71" s="35">
        <v>36178.432482984092</v>
      </c>
      <c r="H71" s="32">
        <v>5859.3564803643194</v>
      </c>
      <c r="I71" s="35">
        <v>27123.063376966507</v>
      </c>
      <c r="J71" s="35">
        <v>11385.122417310284</v>
      </c>
      <c r="K71" s="33">
        <v>7365.8944183826925</v>
      </c>
      <c r="L71" s="35">
        <v>86781.965722494118</v>
      </c>
      <c r="M71" s="35">
        <v>68703.510466273641</v>
      </c>
      <c r="Q71" s="30">
        <v>774.79093955230655</v>
      </c>
      <c r="R71" s="37">
        <v>119452.31700694971</v>
      </c>
      <c r="S71" s="30">
        <v>909.30325544680431</v>
      </c>
      <c r="T71" s="35">
        <v>14548.852087148869</v>
      </c>
      <c r="U71" s="30">
        <v>651.0396089293688</v>
      </c>
      <c r="V71" s="30">
        <v>2152.1970543119628</v>
      </c>
      <c r="X71" s="30">
        <v>2152.1970543119628</v>
      </c>
      <c r="Y71" s="32">
        <v>5859.3564803643194</v>
      </c>
      <c r="Z71" s="32">
        <v>4842.4433722019166</v>
      </c>
    </row>
    <row r="72" spans="3:26" x14ac:dyDescent="0.2">
      <c r="C72" t="s">
        <v>333</v>
      </c>
      <c r="D72" s="31">
        <v>5170.6499999999996</v>
      </c>
      <c r="E72" s="37">
        <v>100986.46628095307</v>
      </c>
      <c r="F72" s="35">
        <v>29463.57767353077</v>
      </c>
      <c r="G72" s="35">
        <v>42618.882168012649</v>
      </c>
      <c r="H72" s="32">
        <v>5859.3564803643194</v>
      </c>
      <c r="I72" s="35">
        <v>31900.94083753907</v>
      </c>
      <c r="J72" s="35">
        <v>11385.122417310284</v>
      </c>
      <c r="K72" s="33">
        <v>7769.4313660661865</v>
      </c>
      <c r="L72" s="37">
        <v>103956.49821590357</v>
      </c>
      <c r="M72" s="35">
        <v>82730.454767751842</v>
      </c>
      <c r="Q72" s="30">
        <v>774.79093955230655</v>
      </c>
      <c r="R72" s="38">
        <v>322964.07046268892</v>
      </c>
      <c r="S72" s="30">
        <v>909.30325544680431</v>
      </c>
      <c r="T72" s="35">
        <v>15113.803813905757</v>
      </c>
      <c r="U72" s="30">
        <v>651.0396089293688</v>
      </c>
      <c r="V72" s="30">
        <v>2152.1970543119628</v>
      </c>
      <c r="X72" s="30">
        <v>2372.797252378939</v>
      </c>
      <c r="Y72" s="32">
        <v>5859.3564803643194</v>
      </c>
      <c r="Z72" s="32">
        <v>5509.6244590386241</v>
      </c>
    </row>
    <row r="73" spans="3:26" x14ac:dyDescent="0.2">
      <c r="C73" t="s">
        <v>334</v>
      </c>
      <c r="D73" s="31">
        <v>5170.6499999999996</v>
      </c>
      <c r="E73" s="39">
        <v>106969.57</v>
      </c>
      <c r="F73" s="35">
        <v>30265.271076261975</v>
      </c>
      <c r="G73" s="36">
        <v>73653.56</v>
      </c>
      <c r="H73" s="32">
        <v>5859.3564803643194</v>
      </c>
      <c r="I73" s="35">
        <v>35301.412183351975</v>
      </c>
      <c r="J73" s="35">
        <v>11885.508232437815</v>
      </c>
      <c r="K73" s="33">
        <v>7769.4313660661865</v>
      </c>
      <c r="L73" s="37">
        <v>116267.065366568</v>
      </c>
      <c r="M73" s="35">
        <v>85420.701085641806</v>
      </c>
      <c r="Q73" s="30">
        <v>909.30325544680431</v>
      </c>
      <c r="S73" s="30">
        <v>909.30325544680431</v>
      </c>
      <c r="T73" s="35">
        <v>18729.494865149856</v>
      </c>
      <c r="U73" s="30">
        <v>651.0396089293688</v>
      </c>
      <c r="V73" s="30">
        <v>2152.1970543119628</v>
      </c>
      <c r="X73" s="30">
        <v>2372.797252378939</v>
      </c>
      <c r="Y73" s="33">
        <v>6591.1034788303868</v>
      </c>
      <c r="Z73" s="33">
        <v>6591.1034788303868</v>
      </c>
    </row>
    <row r="74" spans="3:26" x14ac:dyDescent="0.2">
      <c r="C74" t="s">
        <v>335</v>
      </c>
      <c r="D74" s="31">
        <v>5170.6499999999996</v>
      </c>
      <c r="E74" s="37">
        <v>119452.31700694971</v>
      </c>
      <c r="F74" s="35">
        <v>37066.213767887777</v>
      </c>
      <c r="G74" s="35">
        <v>77479.093955230666</v>
      </c>
      <c r="H74" s="32">
        <v>5859.3564803643194</v>
      </c>
      <c r="I74" s="35">
        <v>37066.213767887777</v>
      </c>
      <c r="J74" s="35">
        <v>11885.508232437815</v>
      </c>
      <c r="K74" s="33">
        <v>8183.7292990212381</v>
      </c>
      <c r="M74" s="35">
        <v>90930.325544680425</v>
      </c>
      <c r="Q74" s="30">
        <v>909.30325544680431</v>
      </c>
      <c r="S74" s="30">
        <v>909.30325544680431</v>
      </c>
      <c r="T74" s="35">
        <v>22732.581386170106</v>
      </c>
      <c r="U74" s="30">
        <v>651.0396089293688</v>
      </c>
      <c r="V74" s="30">
        <v>2372.797252378939</v>
      </c>
      <c r="X74" s="30">
        <v>2604.1584357174752</v>
      </c>
      <c r="Y74" s="33">
        <v>6973.118455970759</v>
      </c>
      <c r="Z74" s="33">
        <v>6973.118455970759</v>
      </c>
    </row>
    <row r="75" spans="3:26" x14ac:dyDescent="0.2">
      <c r="C75" t="s">
        <v>336</v>
      </c>
      <c r="D75" s="31">
        <v>5170.6499999999996</v>
      </c>
      <c r="E75" s="37">
        <v>142954.30884003636</v>
      </c>
      <c r="F75" s="35">
        <v>42618.882168012649</v>
      </c>
      <c r="G75" s="36">
        <v>92334.63</v>
      </c>
      <c r="H75" s="33">
        <v>6219.8494869615724</v>
      </c>
      <c r="I75" s="35">
        <v>38874.059293509825</v>
      </c>
      <c r="J75" s="35">
        <v>11885.508232437815</v>
      </c>
      <c r="K75" s="33">
        <v>8183.7292990212381</v>
      </c>
      <c r="M75" s="35">
        <v>93749.70368582911</v>
      </c>
      <c r="Q75" s="30">
        <v>909.30325544680431</v>
      </c>
      <c r="S75" s="30">
        <v>909.30325544680431</v>
      </c>
      <c r="T75" s="35">
        <v>25616.525438948138</v>
      </c>
      <c r="U75" s="30">
        <v>651.0396089293688</v>
      </c>
      <c r="V75" s="30">
        <v>2372.797252378939</v>
      </c>
      <c r="X75" s="30">
        <v>2604.1584357174752</v>
      </c>
      <c r="Y75" s="33">
        <v>7769.4313660661865</v>
      </c>
      <c r="Z75" s="33">
        <v>7365.8944183826925</v>
      </c>
    </row>
    <row r="76" spans="3:26" x14ac:dyDescent="0.2">
      <c r="C76" t="s">
        <v>337</v>
      </c>
      <c r="D76" s="31">
        <v>5170.6499999999996</v>
      </c>
      <c r="E76" s="37">
        <v>148264.85507155111</v>
      </c>
      <c r="F76" s="35">
        <v>44555.859516893412</v>
      </c>
      <c r="G76" s="37">
        <v>102466.10175579255</v>
      </c>
      <c r="H76" s="33">
        <v>6219.8494869615724</v>
      </c>
      <c r="I76" s="35">
        <v>41666.534971479603</v>
      </c>
      <c r="J76" s="35">
        <v>13451.231589449768</v>
      </c>
      <c r="K76" s="33">
        <v>8183.7292990212381</v>
      </c>
      <c r="M76" s="35">
        <v>95175.534234310777</v>
      </c>
      <c r="Q76" s="30">
        <v>909.30325544680431</v>
      </c>
      <c r="S76" s="30">
        <v>1054.5765566128616</v>
      </c>
      <c r="T76" s="35">
        <v>31900.94083753907</v>
      </c>
      <c r="U76" s="30">
        <v>651.0396089293688</v>
      </c>
      <c r="V76" s="30">
        <v>2604.1584357174752</v>
      </c>
      <c r="X76" s="30">
        <v>2604.1584357174752</v>
      </c>
      <c r="Y76" s="33">
        <v>7769.4313660661865</v>
      </c>
      <c r="Z76" s="33">
        <v>7769.4313660661865</v>
      </c>
    </row>
    <row r="77" spans="3:26" x14ac:dyDescent="0.2">
      <c r="C77" t="s">
        <v>338</v>
      </c>
      <c r="D77" s="31">
        <v>5509.62</v>
      </c>
      <c r="E77" s="39">
        <v>150056.56</v>
      </c>
      <c r="F77" s="35">
        <v>46535.880806860412</v>
      </c>
      <c r="G77" s="37">
        <v>134318.61815960961</v>
      </c>
      <c r="H77" s="33">
        <v>6591.1034788303868</v>
      </c>
      <c r="I77" s="35">
        <v>42618.882168012649</v>
      </c>
      <c r="J77" s="35">
        <v>13451.231589449768</v>
      </c>
      <c r="K77" s="33">
        <v>8608.7882172478512</v>
      </c>
      <c r="M77" s="35">
        <v>95175.534234310777</v>
      </c>
      <c r="Q77" s="30">
        <v>909.30325544680431</v>
      </c>
      <c r="S77" s="30">
        <v>1054.5765566128616</v>
      </c>
      <c r="T77" s="35">
        <v>47542.032929751258</v>
      </c>
      <c r="U77" s="30">
        <v>651.0396089293688</v>
      </c>
      <c r="V77" s="30">
        <v>2604.1584357174752</v>
      </c>
      <c r="X77" s="30">
        <v>2846.2806043275709</v>
      </c>
      <c r="Y77" s="33">
        <v>8183.7292990212381</v>
      </c>
      <c r="Z77" s="33">
        <v>7769.4313660661865</v>
      </c>
    </row>
    <row r="78" spans="3:26" x14ac:dyDescent="0.2">
      <c r="C78" t="s">
        <v>339</v>
      </c>
      <c r="D78" s="31">
        <v>5509.62</v>
      </c>
      <c r="E78" s="37">
        <v>170475.5286720506</v>
      </c>
      <c r="F78" s="35">
        <v>46535.880806860412</v>
      </c>
      <c r="G78" s="37">
        <v>166666.13988591841</v>
      </c>
      <c r="H78" s="33">
        <v>6591.1034788303868</v>
      </c>
      <c r="I78" s="35">
        <v>42618.882168012649</v>
      </c>
      <c r="J78" s="35">
        <v>15113.803813905757</v>
      </c>
      <c r="K78" s="33">
        <v>8608.7882172478512</v>
      </c>
      <c r="M78" s="37">
        <v>100986.46628095307</v>
      </c>
      <c r="Q78" s="30">
        <v>909.30325544680431</v>
      </c>
      <c r="S78" s="30">
        <v>1054.5765566128616</v>
      </c>
      <c r="T78" s="35">
        <v>55978.645382654147</v>
      </c>
      <c r="U78" s="30">
        <v>651.0396089293688</v>
      </c>
      <c r="V78" s="30">
        <v>2846.2806043275709</v>
      </c>
      <c r="X78" s="30">
        <v>2846.2806043275709</v>
      </c>
      <c r="Y78" s="33">
        <v>8183.7292990212381</v>
      </c>
      <c r="Z78" s="33">
        <v>8183.7292990212381</v>
      </c>
    </row>
    <row r="79" spans="3:26" x14ac:dyDescent="0.2">
      <c r="C79" t="s">
        <v>340</v>
      </c>
      <c r="D79" s="31">
        <v>5509.62</v>
      </c>
      <c r="E79" s="37">
        <v>174327.96139926897</v>
      </c>
      <c r="F79" s="35">
        <v>46535.880806860412</v>
      </c>
      <c r="G79" s="37">
        <v>184147.36045956731</v>
      </c>
      <c r="H79" s="33">
        <v>6973.118455970759</v>
      </c>
      <c r="I79" s="35">
        <v>44555.859516893412</v>
      </c>
      <c r="J79" s="35">
        <v>15113.803813905757</v>
      </c>
      <c r="K79" s="35">
        <v>9044.6081207460229</v>
      </c>
      <c r="M79" s="37">
        <v>100986.46628095307</v>
      </c>
      <c r="Q79" s="30">
        <v>909.30325544680431</v>
      </c>
      <c r="S79" s="30">
        <v>1054.5765566128616</v>
      </c>
      <c r="T79" s="37">
        <v>100986.46628095307</v>
      </c>
      <c r="U79" s="30">
        <v>651.0396089293688</v>
      </c>
      <c r="V79" s="32">
        <v>3099.1637582092262</v>
      </c>
      <c r="X79" s="32">
        <v>3099.1637582092262</v>
      </c>
      <c r="Y79" s="35">
        <v>9948.5308835570486</v>
      </c>
      <c r="Z79" s="35">
        <v>9491.189009515756</v>
      </c>
    </row>
    <row r="80" spans="3:26" x14ac:dyDescent="0.2">
      <c r="C80" t="s">
        <v>341</v>
      </c>
      <c r="D80" s="31">
        <v>5859.36</v>
      </c>
      <c r="E80" s="37">
        <v>221724.72102785419</v>
      </c>
      <c r="F80" s="35">
        <v>46535.880806860412</v>
      </c>
      <c r="G80" s="37">
        <v>230548.72895053323</v>
      </c>
      <c r="H80" s="33">
        <v>6973.118455970759</v>
      </c>
      <c r="I80" s="35">
        <v>47542.032929751258</v>
      </c>
      <c r="J80" s="35">
        <v>24153.031442016003</v>
      </c>
      <c r="K80" s="35">
        <v>9491.189009515756</v>
      </c>
      <c r="M80" s="37">
        <v>114690.58102428449</v>
      </c>
      <c r="Q80" s="30">
        <v>909.30325544680431</v>
      </c>
      <c r="S80" s="30">
        <v>1054.5765566128616</v>
      </c>
      <c r="T80" s="37">
        <v>174327.96139926897</v>
      </c>
      <c r="U80" s="30">
        <v>651.0396089293688</v>
      </c>
      <c r="V80" s="32">
        <v>3099.1637582092262</v>
      </c>
      <c r="X80" s="32">
        <v>3922.3791314835521</v>
      </c>
      <c r="Y80" s="35">
        <v>11385.122417310284</v>
      </c>
      <c r="Z80" s="35">
        <v>9491.189009515756</v>
      </c>
    </row>
    <row r="81" spans="3:26" x14ac:dyDescent="0.2">
      <c r="C81" t="s">
        <v>342</v>
      </c>
      <c r="D81" s="31">
        <v>5859.36</v>
      </c>
      <c r="E81" s="39">
        <v>226115.20000000001</v>
      </c>
      <c r="F81" s="35">
        <v>48558.946037913658</v>
      </c>
      <c r="H81" s="33">
        <v>6973.118455970759</v>
      </c>
      <c r="I81" s="35">
        <v>47542.032929751258</v>
      </c>
      <c r="J81" s="35">
        <v>24879.39794784629</v>
      </c>
      <c r="K81" s="35">
        <v>10895.497587454311</v>
      </c>
      <c r="M81" s="37">
        <v>130939.66878433981</v>
      </c>
      <c r="Q81" s="30">
        <v>1054.5765566128616</v>
      </c>
      <c r="S81" s="30">
        <v>1054.5765566128616</v>
      </c>
      <c r="T81" s="40">
        <v>401002.73565204069</v>
      </c>
      <c r="U81" s="30">
        <v>651.0396089293688</v>
      </c>
      <c r="V81" s="32">
        <v>3362.807897362442</v>
      </c>
      <c r="X81" s="32">
        <v>4524.9943066909018</v>
      </c>
      <c r="Y81" s="35">
        <v>12396.655032836905</v>
      </c>
      <c r="Z81" s="35">
        <v>9948.5308835570486</v>
      </c>
    </row>
    <row r="82" spans="3:26" x14ac:dyDescent="0.2">
      <c r="C82" t="s">
        <v>343</v>
      </c>
      <c r="D82" s="31">
        <v>5859.36</v>
      </c>
      <c r="E82" s="37">
        <v>262788.64082412643</v>
      </c>
      <c r="F82" s="35">
        <v>51674.251274030234</v>
      </c>
      <c r="H82" s="33">
        <v>6973.118455970759</v>
      </c>
      <c r="I82" s="35">
        <v>54886.40537759084</v>
      </c>
      <c r="J82" s="35">
        <v>25616.525438948138</v>
      </c>
      <c r="K82" s="35">
        <v>11885.508232437815</v>
      </c>
      <c r="M82" s="37">
        <v>132623.76297933894</v>
      </c>
      <c r="Q82" s="30">
        <v>1054.5765566128616</v>
      </c>
      <c r="S82" s="30">
        <v>1210.6108430504792</v>
      </c>
      <c r="U82" s="30">
        <v>774.79093955230655</v>
      </c>
      <c r="V82" s="32">
        <v>3362.807897362442</v>
      </c>
      <c r="X82" s="32">
        <v>5170.6534229844901</v>
      </c>
      <c r="Y82" s="35">
        <v>14548.852087148869</v>
      </c>
      <c r="Z82" s="35">
        <v>10416.633742869901</v>
      </c>
    </row>
    <row r="83" spans="3:26" x14ac:dyDescent="0.2">
      <c r="C83" t="s">
        <v>344</v>
      </c>
      <c r="D83" s="34">
        <v>6219.85</v>
      </c>
      <c r="F83" s="35">
        <v>53804.926357799071</v>
      </c>
      <c r="H83" s="33">
        <v>7365.8944183826925</v>
      </c>
      <c r="I83" s="35">
        <v>58195.408348595476</v>
      </c>
      <c r="J83" s="35">
        <v>26364.413915321547</v>
      </c>
      <c r="K83" s="35">
        <v>12396.655032836905</v>
      </c>
      <c r="M83" s="37">
        <v>153672.25017050991</v>
      </c>
      <c r="Q83" s="30">
        <v>1054.5765566128616</v>
      </c>
      <c r="S83" s="30">
        <v>1210.6108430504792</v>
      </c>
      <c r="U83" s="30">
        <v>774.79093955230655</v>
      </c>
      <c r="V83" s="32">
        <v>3922.3791314835521</v>
      </c>
      <c r="X83" s="32">
        <v>5170.6534229844901</v>
      </c>
      <c r="Y83" s="35">
        <v>15113.803813905757</v>
      </c>
      <c r="Z83" s="35">
        <v>13451.231589449768</v>
      </c>
    </row>
    <row r="84" spans="3:26" x14ac:dyDescent="0.2">
      <c r="C84" t="s">
        <v>345</v>
      </c>
      <c r="D84" s="34">
        <v>6219.85</v>
      </c>
      <c r="F84" s="35">
        <v>58195.408348595476</v>
      </c>
      <c r="H84" s="33">
        <v>7769.4313660661865</v>
      </c>
      <c r="I84" s="35">
        <v>58195.408348595476</v>
      </c>
      <c r="J84" s="35">
        <v>27892.473823883036</v>
      </c>
      <c r="K84" s="35">
        <v>12918.562818507558</v>
      </c>
      <c r="M84" s="37">
        <v>164777.58697075964</v>
      </c>
      <c r="Q84" s="30">
        <v>1054.5765566128616</v>
      </c>
      <c r="S84" s="30">
        <v>1210.6108430504792</v>
      </c>
      <c r="U84" s="30">
        <v>774.79093955230655</v>
      </c>
      <c r="V84" s="32">
        <v>4524.9943066909018</v>
      </c>
      <c r="X84" s="32">
        <v>5509.6244590386241</v>
      </c>
      <c r="Y84" s="35">
        <v>15689.516525934208</v>
      </c>
      <c r="Z84" s="35">
        <v>13451.231589449768</v>
      </c>
    </row>
    <row r="85" spans="3:26" x14ac:dyDescent="0.2">
      <c r="C85" t="s">
        <v>346</v>
      </c>
      <c r="D85" s="34">
        <v>6219.85</v>
      </c>
      <c r="F85" s="35">
        <v>61601.260187044158</v>
      </c>
      <c r="H85" s="33">
        <v>7769.4313660661865</v>
      </c>
      <c r="I85" s="35">
        <v>63925.633005701071</v>
      </c>
      <c r="J85" s="35">
        <v>27892.473823883036</v>
      </c>
      <c r="K85" s="35">
        <v>14548.852087148869</v>
      </c>
      <c r="M85" s="37">
        <v>164777.58697075964</v>
      </c>
      <c r="Q85" s="30">
        <v>1054.5765566128616</v>
      </c>
      <c r="S85" s="30">
        <v>1210.6108430504792</v>
      </c>
      <c r="U85" s="30">
        <v>774.79093955230655</v>
      </c>
      <c r="V85" s="32">
        <v>4842.4433722019166</v>
      </c>
      <c r="X85" s="32">
        <v>5859.3564803643194</v>
      </c>
      <c r="Y85" s="35">
        <v>17481.22057364892</v>
      </c>
      <c r="Z85" s="35">
        <v>13994.661345663537</v>
      </c>
    </row>
    <row r="86" spans="3:26" x14ac:dyDescent="0.2">
      <c r="C86" t="s">
        <v>347</v>
      </c>
      <c r="D86" s="34">
        <v>6591.1</v>
      </c>
      <c r="F86" s="35">
        <v>65103.960892936884</v>
      </c>
      <c r="H86" s="33">
        <v>7769.4313660661865</v>
      </c>
      <c r="I86" s="35">
        <v>86781.965722494118</v>
      </c>
      <c r="J86" s="35">
        <v>34435.152868991405</v>
      </c>
      <c r="K86" s="35">
        <v>15113.803813905757</v>
      </c>
      <c r="M86" s="37">
        <v>186143.52322744165</v>
      </c>
      <c r="Q86" s="30">
        <v>1054.5765566128616</v>
      </c>
      <c r="S86" s="30">
        <v>1210.6108430504792</v>
      </c>
      <c r="U86" s="30">
        <v>774.79093955230655</v>
      </c>
      <c r="V86" s="32">
        <v>5170.6534229844901</v>
      </c>
      <c r="X86" s="33">
        <v>6219.8494869615724</v>
      </c>
      <c r="Y86" s="35">
        <v>24879.39794784629</v>
      </c>
      <c r="Z86" s="35">
        <v>14548.852087148869</v>
      </c>
    </row>
    <row r="87" spans="3:26" x14ac:dyDescent="0.2">
      <c r="C87" t="s">
        <v>348</v>
      </c>
      <c r="D87" s="34">
        <v>6591.1</v>
      </c>
      <c r="F87" s="35">
        <v>78775.792680453626</v>
      </c>
      <c r="H87" s="33">
        <v>8183.7292990212381</v>
      </c>
      <c r="I87" s="35">
        <v>99517.591791385159</v>
      </c>
      <c r="J87" s="35">
        <v>36178.432482984092</v>
      </c>
      <c r="K87" s="35">
        <v>15113.803813905757</v>
      </c>
      <c r="M87" s="38">
        <v>389337.82761766983</v>
      </c>
      <c r="Q87" s="30">
        <v>1210.6108430504792</v>
      </c>
      <c r="S87" s="30">
        <v>1210.6108430504792</v>
      </c>
      <c r="U87" s="30">
        <v>774.79093955230655</v>
      </c>
      <c r="V87" s="32">
        <v>5170.6534229844901</v>
      </c>
      <c r="X87" s="33">
        <v>6591.1034788303868</v>
      </c>
      <c r="Y87" s="35">
        <v>27123.063376966507</v>
      </c>
      <c r="Z87" s="35">
        <v>16275.990223234221</v>
      </c>
    </row>
    <row r="88" spans="3:26" x14ac:dyDescent="0.2">
      <c r="C88" t="s">
        <v>349</v>
      </c>
      <c r="D88" s="34">
        <v>6973.12</v>
      </c>
      <c r="F88" s="35">
        <v>89536.777952013435</v>
      </c>
      <c r="H88" s="33">
        <v>8183.7292990212381</v>
      </c>
      <c r="I88" s="37">
        <v>100986.46628095307</v>
      </c>
      <c r="J88" s="35">
        <v>36178.432482984092</v>
      </c>
      <c r="K88" s="35">
        <v>15113.803813905757</v>
      </c>
      <c r="Q88" s="30">
        <v>1210.6108430504792</v>
      </c>
      <c r="S88" s="30">
        <v>1210.6108430504792</v>
      </c>
      <c r="U88" s="30">
        <v>774.79093955230655</v>
      </c>
      <c r="V88" s="32">
        <v>5170.6534229844901</v>
      </c>
      <c r="X88" s="33">
        <v>6973.118455970759</v>
      </c>
      <c r="Y88" s="35">
        <v>31900.94083753907</v>
      </c>
      <c r="Z88" s="35">
        <v>22732.581386170106</v>
      </c>
    </row>
    <row r="89" spans="3:26" x14ac:dyDescent="0.2">
      <c r="C89" t="s">
        <v>350</v>
      </c>
      <c r="D89" s="34">
        <v>6973.12</v>
      </c>
      <c r="F89" s="35">
        <v>92334.634122618969</v>
      </c>
      <c r="H89" s="35">
        <v>9044.6081207460229</v>
      </c>
      <c r="I89" s="37">
        <v>103956.49821590357</v>
      </c>
      <c r="J89" s="35">
        <v>37066.213767887777</v>
      </c>
      <c r="K89" s="35">
        <v>15689.516525934208</v>
      </c>
      <c r="Q89" s="30">
        <v>1210.6108430504792</v>
      </c>
      <c r="S89" s="30">
        <v>1377.406114759656</v>
      </c>
      <c r="U89" s="30">
        <v>774.79093955230655</v>
      </c>
      <c r="V89" s="32">
        <v>5170.6534229844901</v>
      </c>
      <c r="X89" s="33">
        <v>7769.4313660661865</v>
      </c>
      <c r="Y89" s="35">
        <v>35301.412183351975</v>
      </c>
      <c r="Z89" s="35">
        <v>27892.473823883036</v>
      </c>
    </row>
    <row r="90" spans="3:26" x14ac:dyDescent="0.2">
      <c r="C90" t="s">
        <v>351</v>
      </c>
      <c r="D90" s="34">
        <v>7365.89</v>
      </c>
      <c r="F90" s="35">
        <v>96612.125768064012</v>
      </c>
      <c r="H90" s="35">
        <v>9491.189009515756</v>
      </c>
      <c r="I90" s="37">
        <v>106969.57409194032</v>
      </c>
      <c r="J90" s="35">
        <v>37964.756038063024</v>
      </c>
      <c r="K90" s="35">
        <v>15689.516525934208</v>
      </c>
      <c r="Q90" s="30">
        <v>1210.6108430504792</v>
      </c>
      <c r="S90" s="30">
        <v>1377.406114759656</v>
      </c>
      <c r="U90" s="30">
        <v>774.79093955230655</v>
      </c>
      <c r="V90" s="32">
        <v>5509.6244590386241</v>
      </c>
      <c r="X90" s="33">
        <v>8183.7292990212381</v>
      </c>
      <c r="Y90" s="35">
        <v>37066.213767887777</v>
      </c>
      <c r="Z90" s="35">
        <v>29463.57767353077</v>
      </c>
    </row>
    <row r="91" spans="3:26" x14ac:dyDescent="0.2">
      <c r="C91" t="s">
        <v>352</v>
      </c>
      <c r="D91" s="34">
        <v>7365.89</v>
      </c>
      <c r="F91" s="37">
        <v>111569.89529553214</v>
      </c>
      <c r="H91" s="35">
        <v>9948.5308835570486</v>
      </c>
      <c r="I91" s="37">
        <v>110025.69390906332</v>
      </c>
      <c r="J91" s="35">
        <v>39794.123534228194</v>
      </c>
      <c r="K91" s="35">
        <v>16275.990223234221</v>
      </c>
      <c r="Q91" s="30">
        <v>1377.406114759656</v>
      </c>
      <c r="S91" s="30">
        <v>1377.406114759656</v>
      </c>
      <c r="U91" s="30">
        <v>774.79093955230655</v>
      </c>
      <c r="V91" s="33">
        <v>6219.8494869615724</v>
      </c>
      <c r="X91" s="35">
        <v>14548.852087148869</v>
      </c>
      <c r="Y91" s="35">
        <v>42618.882168012649</v>
      </c>
      <c r="Z91" s="35">
        <v>37066.213767887777</v>
      </c>
    </row>
    <row r="92" spans="3:26" x14ac:dyDescent="0.2">
      <c r="C92" t="s">
        <v>353</v>
      </c>
      <c r="D92" s="34">
        <v>7769.43</v>
      </c>
      <c r="F92" s="37">
        <v>124310.90185705898</v>
      </c>
      <c r="H92" s="35">
        <v>9948.5308835570486</v>
      </c>
      <c r="I92" s="37">
        <v>121061.0843050479</v>
      </c>
      <c r="J92" s="35">
        <v>40724.948760218118</v>
      </c>
      <c r="K92" s="35">
        <v>18099.977226763607</v>
      </c>
      <c r="Q92" s="30">
        <v>1377.406114759656</v>
      </c>
      <c r="S92" s="30">
        <v>1377.406114759656</v>
      </c>
      <c r="U92" s="30">
        <v>774.79093955230655</v>
      </c>
      <c r="V92" s="33">
        <v>6219.8494869615724</v>
      </c>
      <c r="X92" s="35">
        <v>16873.224905805786</v>
      </c>
      <c r="Y92" s="35">
        <v>45540.489669241135</v>
      </c>
      <c r="Z92" s="35">
        <v>55978.645382654147</v>
      </c>
    </row>
    <row r="93" spans="3:26" x14ac:dyDescent="0.2">
      <c r="C93" t="s">
        <v>354</v>
      </c>
      <c r="D93" s="34">
        <v>7769.43</v>
      </c>
      <c r="F93" s="37">
        <v>130939.66878433981</v>
      </c>
      <c r="H93" s="35">
        <v>9948.5308835570486</v>
      </c>
      <c r="I93" s="37">
        <v>124310.90185705898</v>
      </c>
      <c r="J93" s="35">
        <v>41666.534971479603</v>
      </c>
      <c r="K93" s="35">
        <v>18099.977226763607</v>
      </c>
      <c r="Q93" s="30">
        <v>1377.406114759656</v>
      </c>
      <c r="S93" s="30">
        <v>1377.406114759656</v>
      </c>
      <c r="U93" s="30">
        <v>774.79093955230655</v>
      </c>
      <c r="V93" s="33">
        <v>6219.8494869615724</v>
      </c>
      <c r="X93" s="35">
        <v>42618.882168012649</v>
      </c>
      <c r="Y93" s="35">
        <v>52734.208323278872</v>
      </c>
      <c r="Z93" s="35">
        <v>88153.991344617985</v>
      </c>
    </row>
    <row r="94" spans="3:26" x14ac:dyDescent="0.2">
      <c r="C94" t="s">
        <v>355</v>
      </c>
      <c r="D94" s="41">
        <v>9948.5300000000007</v>
      </c>
      <c r="F94" s="37">
        <v>155496.2371740393</v>
      </c>
      <c r="H94" s="35">
        <v>11385.122417310284</v>
      </c>
      <c r="I94" s="37">
        <v>127603.76335015628</v>
      </c>
      <c r="J94" s="35">
        <v>45540.489669241135</v>
      </c>
      <c r="K94" s="35">
        <v>18729.494865149856</v>
      </c>
      <c r="Q94" s="30">
        <v>1377.406114759656</v>
      </c>
      <c r="S94" s="30">
        <v>1377.406114759656</v>
      </c>
      <c r="U94" s="30">
        <v>774.79093955230655</v>
      </c>
      <c r="V94" s="33">
        <v>6591.1034788303868</v>
      </c>
      <c r="X94" s="35">
        <v>43581.990349817243</v>
      </c>
      <c r="Y94" s="35">
        <v>74917.979460599425</v>
      </c>
      <c r="Z94" s="38">
        <v>440102.7756362533</v>
      </c>
    </row>
    <row r="95" spans="3:26" x14ac:dyDescent="0.2">
      <c r="C95" t="s">
        <v>356</v>
      </c>
      <c r="D95" s="41">
        <v>10416.629999999999</v>
      </c>
      <c r="F95" s="37">
        <v>157330.98516284025</v>
      </c>
      <c r="H95" s="35">
        <v>11385.122417310284</v>
      </c>
      <c r="I95" s="37">
        <v>129266.33557461227</v>
      </c>
      <c r="J95" s="35">
        <v>47542.032929751258</v>
      </c>
      <c r="K95" s="35">
        <v>22038.497836154496</v>
      </c>
      <c r="Q95" s="30">
        <v>1377.406114759656</v>
      </c>
      <c r="S95" s="30">
        <v>1377.406114759656</v>
      </c>
      <c r="U95" s="30">
        <v>774.79093955230655</v>
      </c>
      <c r="V95" s="33">
        <v>6591.1034788303868</v>
      </c>
      <c r="X95" s="35">
        <v>58195.408348595476</v>
      </c>
      <c r="Y95" s="35">
        <v>80083.252390948139</v>
      </c>
    </row>
    <row r="96" spans="3:26" x14ac:dyDescent="0.2">
      <c r="C96" t="s">
        <v>357</v>
      </c>
      <c r="D96" s="41">
        <v>10416.629999999999</v>
      </c>
      <c r="F96" s="37">
        <v>168565.45378634869</v>
      </c>
      <c r="H96" s="35">
        <v>12396.655032836905</v>
      </c>
      <c r="I96" s="37">
        <v>130939.66878433981</v>
      </c>
      <c r="J96" s="35">
        <v>58195.408348595476</v>
      </c>
      <c r="K96" s="35">
        <v>22732.581386170106</v>
      </c>
      <c r="Q96" s="30">
        <v>1554.9623717403931</v>
      </c>
      <c r="S96" s="30">
        <v>1377.406114759656</v>
      </c>
      <c r="U96" s="30">
        <v>774.79093955230655</v>
      </c>
      <c r="V96" s="33">
        <v>6973.118455970759</v>
      </c>
      <c r="X96" s="35">
        <v>78775.792680453626</v>
      </c>
    </row>
    <row r="97" spans="3:24" x14ac:dyDescent="0.2">
      <c r="C97" t="s">
        <v>358</v>
      </c>
      <c r="D97" s="41">
        <v>10895.5</v>
      </c>
      <c r="F97" s="37">
        <v>184147.36045956731</v>
      </c>
      <c r="H97" s="35">
        <v>12396.655032836905</v>
      </c>
      <c r="I97" s="37">
        <v>137740.61147596562</v>
      </c>
      <c r="J97" s="35">
        <v>62758.066103736834</v>
      </c>
      <c r="K97" s="35">
        <v>26364.413915321547</v>
      </c>
      <c r="Q97" s="30">
        <v>1554.9623717403931</v>
      </c>
      <c r="S97" s="30">
        <v>1377.406114759656</v>
      </c>
      <c r="U97" s="30">
        <v>774.79093955230655</v>
      </c>
      <c r="V97" s="33">
        <v>8608.7882172478512</v>
      </c>
      <c r="X97" s="37">
        <v>196285.75184588679</v>
      </c>
    </row>
    <row r="98" spans="3:24" x14ac:dyDescent="0.2">
      <c r="C98" t="s">
        <v>359</v>
      </c>
      <c r="D98" s="41">
        <v>11385.12</v>
      </c>
      <c r="F98" s="37">
        <v>239544.91263755722</v>
      </c>
      <c r="H98" s="35">
        <v>13451.231589449768</v>
      </c>
      <c r="I98" s="37">
        <v>141205.6487334079</v>
      </c>
      <c r="J98" s="35">
        <v>65103.960892936884</v>
      </c>
      <c r="K98" s="35">
        <v>27123.063376966507</v>
      </c>
      <c r="Q98" s="30">
        <v>1554.9623717403931</v>
      </c>
      <c r="S98" s="30">
        <v>1377.406114759656</v>
      </c>
      <c r="U98" s="30">
        <v>774.79093955230655</v>
      </c>
      <c r="V98" s="33">
        <v>8608.7882172478512</v>
      </c>
      <c r="X98" s="37">
        <v>232781.6333943819</v>
      </c>
    </row>
    <row r="99" spans="3:24" x14ac:dyDescent="0.2">
      <c r="C99" t="s">
        <v>360</v>
      </c>
      <c r="D99" s="41">
        <v>11885.51</v>
      </c>
      <c r="F99" s="38">
        <v>304772.62486111704</v>
      </c>
      <c r="H99" s="35">
        <v>13451.231589449768</v>
      </c>
      <c r="I99" s="37">
        <v>157330.98516284025</v>
      </c>
      <c r="J99" s="35">
        <v>68703.510466273641</v>
      </c>
      <c r="K99" s="35">
        <v>27123.063376966507</v>
      </c>
      <c r="Q99" s="30">
        <v>1554.9623717403931</v>
      </c>
      <c r="S99" s="30">
        <v>1377.406114759656</v>
      </c>
      <c r="U99" s="30">
        <v>774.79093955230655</v>
      </c>
      <c r="V99" s="35">
        <v>9044.6081207460229</v>
      </c>
    </row>
    <row r="100" spans="3:24" x14ac:dyDescent="0.2">
      <c r="C100" t="s">
        <v>361</v>
      </c>
      <c r="D100" s="41">
        <v>12396.66</v>
      </c>
      <c r="H100" s="35">
        <v>15689.516525934208</v>
      </c>
      <c r="I100" s="37">
        <v>182161.95867696454</v>
      </c>
      <c r="J100" s="35">
        <v>81401.473086714206</v>
      </c>
      <c r="K100" s="35">
        <v>31900.94083753907</v>
      </c>
      <c r="Q100" s="30">
        <v>1743.2796139926897</v>
      </c>
      <c r="S100" s="30">
        <v>1377.406114759656</v>
      </c>
      <c r="U100" s="30">
        <v>774.79093955230655</v>
      </c>
      <c r="V100" s="35">
        <v>11885.508232437815</v>
      </c>
    </row>
    <row r="101" spans="3:24" x14ac:dyDescent="0.2">
      <c r="C101" t="s">
        <v>362</v>
      </c>
      <c r="D101" s="41">
        <v>12918.56</v>
      </c>
      <c r="H101" s="35">
        <v>16873.224905805786</v>
      </c>
      <c r="I101" s="37">
        <v>279699.52917838271</v>
      </c>
      <c r="J101" s="35">
        <v>84070.197434061047</v>
      </c>
      <c r="K101" s="35">
        <v>34435.152868991405</v>
      </c>
      <c r="Q101" s="30">
        <v>1743.2796139926897</v>
      </c>
      <c r="S101" s="30">
        <v>1554.9623717403931</v>
      </c>
      <c r="U101" s="30">
        <v>774.79093955230655</v>
      </c>
      <c r="V101" s="35">
        <v>13994.661345663537</v>
      </c>
    </row>
    <row r="102" spans="3:24" x14ac:dyDescent="0.2">
      <c r="C102" t="s">
        <v>363</v>
      </c>
      <c r="D102" s="41">
        <v>15113.8</v>
      </c>
      <c r="H102" s="35">
        <v>17481.22057364892</v>
      </c>
      <c r="I102" s="38">
        <v>383569.93951211381</v>
      </c>
      <c r="J102" s="35">
        <v>88153.991344617985</v>
      </c>
      <c r="K102" s="35">
        <v>37964.756038063024</v>
      </c>
      <c r="Q102" s="30">
        <v>1743.2796139926897</v>
      </c>
      <c r="S102" s="30">
        <v>1554.9623717403931</v>
      </c>
      <c r="U102" s="30">
        <v>909.30325544680431</v>
      </c>
      <c r="V102" s="35">
        <v>16275.990223234221</v>
      </c>
    </row>
    <row r="103" spans="3:24" x14ac:dyDescent="0.2">
      <c r="C103" t="s">
        <v>364</v>
      </c>
      <c r="D103" s="41">
        <v>15689.52</v>
      </c>
      <c r="H103" s="35">
        <v>17481.22057364892</v>
      </c>
      <c r="I103" s="38">
        <v>433969.01403146412</v>
      </c>
      <c r="J103" s="35">
        <v>88153.991344617985</v>
      </c>
      <c r="K103" s="35">
        <v>37964.756038063024</v>
      </c>
      <c r="Q103" s="30">
        <v>1743.2796139926897</v>
      </c>
      <c r="S103" s="30">
        <v>1554.9623717403931</v>
      </c>
      <c r="U103" s="30">
        <v>909.30325544680431</v>
      </c>
      <c r="V103" s="35">
        <v>18099.977226763607</v>
      </c>
    </row>
    <row r="104" spans="3:24" x14ac:dyDescent="0.2">
      <c r="C104" t="s">
        <v>365</v>
      </c>
      <c r="D104" s="41">
        <v>15689.52</v>
      </c>
      <c r="H104" s="35">
        <v>17481.22057364892</v>
      </c>
      <c r="I104" s="42">
        <v>550962.44590386248</v>
      </c>
      <c r="J104" s="35">
        <v>92334.634122618969</v>
      </c>
      <c r="K104" s="35">
        <v>42618.882168012649</v>
      </c>
      <c r="Q104" s="30">
        <v>1942.3578415165466</v>
      </c>
      <c r="S104" s="30">
        <v>1554.9623717403931</v>
      </c>
      <c r="U104" s="30">
        <v>909.30325544680431</v>
      </c>
      <c r="V104" s="35">
        <v>20020.813097737035</v>
      </c>
    </row>
    <row r="105" spans="3:24" x14ac:dyDescent="0.2">
      <c r="C105" t="s">
        <v>366</v>
      </c>
      <c r="D105" s="41">
        <v>16873.22</v>
      </c>
      <c r="H105" s="35">
        <v>18729.494865149856</v>
      </c>
      <c r="J105" s="35">
        <v>98059.478287088816</v>
      </c>
      <c r="K105" s="35">
        <v>48558.946037913658</v>
      </c>
      <c r="Q105" s="30">
        <v>1942.3578415165466</v>
      </c>
      <c r="S105" s="30">
        <v>1554.9623717403931</v>
      </c>
      <c r="U105" s="30">
        <v>909.30325544680431</v>
      </c>
      <c r="V105" s="35">
        <v>22732.581386170106</v>
      </c>
    </row>
    <row r="106" spans="3:24" x14ac:dyDescent="0.2">
      <c r="C106" t="s">
        <v>367</v>
      </c>
      <c r="D106" s="41">
        <v>17481.22</v>
      </c>
      <c r="H106" s="35">
        <v>18729.494865149856</v>
      </c>
      <c r="J106" s="35">
        <v>99517.591791385159</v>
      </c>
      <c r="K106" s="35">
        <v>55978.645382654147</v>
      </c>
      <c r="Q106" s="30">
        <v>1942.3578415165466</v>
      </c>
      <c r="S106" s="30">
        <v>1554.9623717403931</v>
      </c>
      <c r="U106" s="30">
        <v>909.30325544680431</v>
      </c>
      <c r="V106" s="35">
        <v>26364.413915321547</v>
      </c>
    </row>
    <row r="107" spans="3:24" x14ac:dyDescent="0.2">
      <c r="C107" t="s">
        <v>368</v>
      </c>
      <c r="D107" s="41">
        <v>18099.98</v>
      </c>
      <c r="H107" s="35">
        <v>20020.813097737035</v>
      </c>
      <c r="J107" s="37">
        <v>102466.10175579255</v>
      </c>
      <c r="K107" s="35">
        <v>72399.908907054429</v>
      </c>
      <c r="Q107" s="30">
        <v>1942.3578415165466</v>
      </c>
      <c r="S107" s="30">
        <v>1554.9623717403931</v>
      </c>
      <c r="U107" s="30">
        <v>909.30325544680431</v>
      </c>
      <c r="V107" s="35">
        <v>53804.926357799071</v>
      </c>
    </row>
    <row r="108" spans="3:24" x14ac:dyDescent="0.2">
      <c r="C108" t="s">
        <v>369</v>
      </c>
      <c r="D108" s="41">
        <v>20020.810000000001</v>
      </c>
      <c r="H108" s="35">
        <v>20682.613691937961</v>
      </c>
      <c r="J108" s="37">
        <v>111569.89529553214</v>
      </c>
      <c r="K108" s="35">
        <v>78775.792680453626</v>
      </c>
      <c r="Q108" s="30">
        <v>2152.1970543119628</v>
      </c>
      <c r="S108" s="30">
        <v>1554.9623717403931</v>
      </c>
      <c r="U108" s="30">
        <v>909.30325544680431</v>
      </c>
      <c r="V108" s="37">
        <v>113124.85766727255</v>
      </c>
    </row>
    <row r="109" spans="3:24" x14ac:dyDescent="0.2">
      <c r="C109" t="s">
        <v>370</v>
      </c>
      <c r="D109" s="41">
        <v>20682.61</v>
      </c>
      <c r="H109" s="35">
        <v>21355.175271410451</v>
      </c>
      <c r="J109" s="37">
        <v>114690.58102428449</v>
      </c>
      <c r="K109" s="35">
        <v>80083.252390948139</v>
      </c>
      <c r="Q109" s="30">
        <v>2152.1970543119628</v>
      </c>
      <c r="S109" s="30">
        <v>1743.2796139926897</v>
      </c>
      <c r="U109" s="30">
        <v>909.30325544680431</v>
      </c>
      <c r="V109" s="37">
        <v>114690.58102428449</v>
      </c>
    </row>
    <row r="110" spans="3:24" x14ac:dyDescent="0.2">
      <c r="C110" t="s">
        <v>371</v>
      </c>
      <c r="D110" s="41">
        <v>24879.4</v>
      </c>
      <c r="H110" s="35">
        <v>21355.175271410451</v>
      </c>
      <c r="J110" s="37">
        <v>122680.61258841766</v>
      </c>
      <c r="K110" s="35">
        <v>80083.252390948139</v>
      </c>
      <c r="Q110" s="30">
        <v>2152.1970543119628</v>
      </c>
      <c r="S110" s="30">
        <v>1743.2796139926897</v>
      </c>
      <c r="U110" s="30">
        <v>909.30325544680431</v>
      </c>
      <c r="V110" s="37">
        <v>182161.95867696454</v>
      </c>
    </row>
    <row r="111" spans="3:24" x14ac:dyDescent="0.2">
      <c r="C111" t="s">
        <v>372</v>
      </c>
      <c r="D111" s="41">
        <v>27892.47</v>
      </c>
      <c r="H111" s="35">
        <v>22038.497836154496</v>
      </c>
      <c r="J111" s="37">
        <v>124310.90185705898</v>
      </c>
      <c r="K111" s="35">
        <v>93749.70368582911</v>
      </c>
      <c r="Q111" s="30">
        <v>2152.1970543119628</v>
      </c>
      <c r="S111" s="30">
        <v>1743.2796139926897</v>
      </c>
      <c r="U111" s="30">
        <v>909.30325544680431</v>
      </c>
    </row>
    <row r="112" spans="3:24" x14ac:dyDescent="0.2">
      <c r="C112" t="s">
        <v>373</v>
      </c>
      <c r="D112" s="41">
        <v>34435.15</v>
      </c>
      <c r="H112" s="35">
        <v>22038.497836154496</v>
      </c>
      <c r="J112" s="37">
        <v>134318.61815960961</v>
      </c>
      <c r="K112" s="35">
        <v>95175.534234310777</v>
      </c>
      <c r="Q112" s="30">
        <v>2152.1970543119628</v>
      </c>
      <c r="S112" s="30">
        <v>1743.2796139926897</v>
      </c>
      <c r="U112" s="30">
        <v>909.30325544680431</v>
      </c>
    </row>
    <row r="113" spans="3:21" x14ac:dyDescent="0.2">
      <c r="C113" t="s">
        <v>374</v>
      </c>
      <c r="D113" s="41">
        <v>35301.410000000003</v>
      </c>
      <c r="H113" s="35">
        <v>23437.425921457278</v>
      </c>
      <c r="J113" s="37">
        <v>144713.72993193637</v>
      </c>
      <c r="K113" s="37">
        <v>108492.25350786603</v>
      </c>
      <c r="Q113" s="30">
        <v>2152.1970543119628</v>
      </c>
      <c r="S113" s="30">
        <v>1743.2796139926897</v>
      </c>
      <c r="U113" s="30">
        <v>909.30325544680431</v>
      </c>
    </row>
    <row r="114" spans="3:21" x14ac:dyDescent="0.2">
      <c r="C114" t="s">
        <v>375</v>
      </c>
      <c r="D114" s="41">
        <v>37964.76</v>
      </c>
      <c r="H114" s="35">
        <v>27123.063376966507</v>
      </c>
      <c r="J114" s="37">
        <v>150056.55911926582</v>
      </c>
      <c r="K114" s="37">
        <v>108492.25350786603</v>
      </c>
      <c r="Q114" s="30">
        <v>2152.1970543119628</v>
      </c>
      <c r="S114" s="30">
        <v>1743.2796139926897</v>
      </c>
      <c r="U114" s="30">
        <v>909.30325544680431</v>
      </c>
    </row>
    <row r="115" spans="3:21" x14ac:dyDescent="0.2">
      <c r="C115" t="s">
        <v>376</v>
      </c>
      <c r="D115" s="41">
        <v>48558.95</v>
      </c>
      <c r="H115" s="35">
        <v>27892.473823883036</v>
      </c>
      <c r="J115" s="37">
        <v>153672.25017050991</v>
      </c>
      <c r="K115" s="37">
        <v>111569.89529553214</v>
      </c>
      <c r="Q115" s="30">
        <v>2152.1970543119628</v>
      </c>
      <c r="S115" s="30">
        <v>1942.3578415165466</v>
      </c>
      <c r="U115" s="30">
        <v>909.30325544680431</v>
      </c>
    </row>
    <row r="116" spans="3:21" x14ac:dyDescent="0.2">
      <c r="C116" t="s">
        <v>377</v>
      </c>
      <c r="D116" s="41">
        <v>53804.93</v>
      </c>
      <c r="H116" s="35">
        <v>28672.645256071122</v>
      </c>
      <c r="J116" s="37">
        <v>161032.76409625684</v>
      </c>
      <c r="K116" s="37">
        <v>121061.0843050479</v>
      </c>
      <c r="Q116" s="30">
        <v>2372.797252378939</v>
      </c>
      <c r="S116" s="30">
        <v>1942.3578415165466</v>
      </c>
      <c r="U116" s="30">
        <v>1054.5765566128616</v>
      </c>
    </row>
    <row r="117" spans="3:21" x14ac:dyDescent="0.2">
      <c r="C117" t="s">
        <v>378</v>
      </c>
      <c r="D117" s="41">
        <v>62758.07</v>
      </c>
      <c r="H117" s="35">
        <v>28672.645256071122</v>
      </c>
      <c r="J117" s="37">
        <v>166666.13988591841</v>
      </c>
      <c r="K117" s="37">
        <v>125951.95211097183</v>
      </c>
      <c r="Q117" s="30">
        <v>2372.797252378939</v>
      </c>
      <c r="S117" s="30">
        <v>1942.3578415165466</v>
      </c>
      <c r="U117" s="30">
        <v>1054.5765566128616</v>
      </c>
    </row>
    <row r="118" spans="3:21" x14ac:dyDescent="0.2">
      <c r="C118" t="s">
        <v>379</v>
      </c>
      <c r="D118" s="41">
        <v>62758.07</v>
      </c>
      <c r="H118" s="35">
        <v>31077.725464264746</v>
      </c>
      <c r="J118" s="37">
        <v>166666.13988591841</v>
      </c>
      <c r="K118" s="37">
        <v>142954.30884003636</v>
      </c>
      <c r="Q118" s="30">
        <v>2372.797252378939</v>
      </c>
      <c r="S118" s="30">
        <v>1942.3578415165466</v>
      </c>
      <c r="U118" s="30">
        <v>1054.5765566128616</v>
      </c>
    </row>
    <row r="119" spans="3:21" x14ac:dyDescent="0.2">
      <c r="C119" t="s">
        <v>380</v>
      </c>
      <c r="D119" s="41">
        <v>86781.97</v>
      </c>
      <c r="H119" s="35">
        <v>31900.94083753907</v>
      </c>
      <c r="J119" s="37">
        <v>168565.45378634869</v>
      </c>
      <c r="K119" s="37">
        <v>161032.76409625684</v>
      </c>
      <c r="Q119" s="30">
        <v>2372.797252378939</v>
      </c>
      <c r="S119" s="30">
        <v>1942.3578415165466</v>
      </c>
      <c r="U119" s="30">
        <v>1054.5765566128616</v>
      </c>
    </row>
    <row r="120" spans="3:21" x14ac:dyDescent="0.2">
      <c r="C120" t="s">
        <v>381</v>
      </c>
      <c r="D120" s="41">
        <v>90930.33</v>
      </c>
      <c r="H120" s="35">
        <v>33579.654539902403</v>
      </c>
      <c r="J120" s="37">
        <v>176270.31924078552</v>
      </c>
      <c r="K120" s="37">
        <v>174327.96139926897</v>
      </c>
      <c r="Q120" s="30">
        <v>2372.797252378939</v>
      </c>
      <c r="S120" s="30">
        <v>2152.1970543119628</v>
      </c>
      <c r="U120" s="30">
        <v>1054.5765566128616</v>
      </c>
    </row>
    <row r="121" spans="3:21" x14ac:dyDescent="0.2">
      <c r="C121" t="s">
        <v>382</v>
      </c>
      <c r="D121" s="41">
        <v>93749.7</v>
      </c>
      <c r="H121" s="35">
        <v>34435.152868991405</v>
      </c>
      <c r="J121" s="37">
        <v>180187.31787963331</v>
      </c>
      <c r="K121" s="37">
        <v>188150.44698058756</v>
      </c>
      <c r="Q121" s="30">
        <v>2372.797252378939</v>
      </c>
      <c r="S121" s="30">
        <v>2152.1970543119628</v>
      </c>
      <c r="U121" s="30">
        <v>1054.5765566128616</v>
      </c>
    </row>
    <row r="122" spans="3:21" x14ac:dyDescent="0.2">
      <c r="C122" t="s">
        <v>383</v>
      </c>
      <c r="D122" s="41">
        <v>93749.7</v>
      </c>
      <c r="H122" s="35">
        <v>36178.432482984092</v>
      </c>
      <c r="J122" s="37">
        <v>226115.20301865062</v>
      </c>
      <c r="K122" s="37">
        <v>190168.13171900503</v>
      </c>
      <c r="Q122" s="30">
        <v>2604.1584357174752</v>
      </c>
      <c r="S122" s="30">
        <v>2152.1970543119628</v>
      </c>
      <c r="U122" s="30">
        <v>1054.5765566128616</v>
      </c>
    </row>
    <row r="123" spans="3:21" x14ac:dyDescent="0.2">
      <c r="C123" t="s">
        <v>384</v>
      </c>
      <c r="D123" s="39">
        <v>122680.61</v>
      </c>
      <c r="H123" s="35">
        <v>36178.432482984092</v>
      </c>
      <c r="J123" s="37">
        <v>246405.04074817663</v>
      </c>
      <c r="K123" s="37">
        <v>194235.78415165463</v>
      </c>
      <c r="Q123" s="30">
        <v>2604.1584357174752</v>
      </c>
      <c r="S123" s="30">
        <v>2152.1970543119628</v>
      </c>
      <c r="U123" s="30">
        <v>1054.5765566128616</v>
      </c>
    </row>
    <row r="124" spans="3:21" x14ac:dyDescent="0.2">
      <c r="C124" t="s">
        <v>385</v>
      </c>
      <c r="D124" s="39">
        <v>127603.76</v>
      </c>
      <c r="H124" s="35">
        <v>36178.432482984092</v>
      </c>
      <c r="J124" s="37">
        <v>246405.04074817663</v>
      </c>
      <c r="K124" s="37">
        <v>223914.58153061659</v>
      </c>
      <c r="Q124" s="30">
        <v>2604.1584357174752</v>
      </c>
      <c r="S124" s="30">
        <v>2152.1970543119628</v>
      </c>
      <c r="U124" s="30">
        <v>1054.5765566128616</v>
      </c>
    </row>
    <row r="125" spans="3:21" x14ac:dyDescent="0.2">
      <c r="C125" t="s">
        <v>386</v>
      </c>
      <c r="D125" s="39">
        <v>151859.01999999999</v>
      </c>
      <c r="H125" s="35">
        <v>39794.123534228194</v>
      </c>
      <c r="J125" s="37">
        <v>267566.51828469895</v>
      </c>
      <c r="K125" s="37">
        <v>241820.86102249211</v>
      </c>
      <c r="Q125" s="30">
        <v>2604.1584357174752</v>
      </c>
      <c r="S125" s="30">
        <v>2372.797252378939</v>
      </c>
      <c r="U125" s="30">
        <v>1054.5765566128616</v>
      </c>
    </row>
    <row r="126" spans="3:21" x14ac:dyDescent="0.2">
      <c r="C126" t="s">
        <v>387</v>
      </c>
      <c r="D126" s="39">
        <v>161032.76</v>
      </c>
      <c r="H126" s="35">
        <v>42618.882168012649</v>
      </c>
      <c r="J126" s="37">
        <v>269971.59849289258</v>
      </c>
      <c r="K126" s="37">
        <v>246405.04074817663</v>
      </c>
      <c r="Q126" s="30">
        <v>2604.1584357174752</v>
      </c>
      <c r="S126" s="30">
        <v>2372.797252378939</v>
      </c>
      <c r="U126" s="30">
        <v>1054.5765566128616</v>
      </c>
    </row>
    <row r="127" spans="3:21" x14ac:dyDescent="0.2">
      <c r="C127" t="s">
        <v>388</v>
      </c>
      <c r="D127" s="39">
        <v>184147.36</v>
      </c>
      <c r="H127" s="35">
        <v>44555.859516893412</v>
      </c>
      <c r="J127" s="37">
        <v>277251.40502910287</v>
      </c>
      <c r="K127" s="37">
        <v>253362.01772624004</v>
      </c>
      <c r="Q127" s="30">
        <v>2604.1584357174752</v>
      </c>
      <c r="S127" s="30">
        <v>2372.797252378939</v>
      </c>
      <c r="U127" s="30">
        <v>1054.5765566128616</v>
      </c>
    </row>
    <row r="128" spans="3:21" x14ac:dyDescent="0.2">
      <c r="C128" t="s">
        <v>389</v>
      </c>
      <c r="D128" s="39">
        <v>253362.02</v>
      </c>
      <c r="H128" s="35">
        <v>45540.489669241135</v>
      </c>
      <c r="J128" s="38">
        <v>341682.80434256722</v>
      </c>
      <c r="K128" s="37">
        <v>299671.9178423977</v>
      </c>
      <c r="Q128" s="30">
        <v>2604.1584357174752</v>
      </c>
      <c r="S128" s="30">
        <v>2372.797252378939</v>
      </c>
      <c r="U128" s="30">
        <v>1054.5765566128616</v>
      </c>
    </row>
    <row r="129" spans="3:21" x14ac:dyDescent="0.2">
      <c r="C129" t="s">
        <v>390</v>
      </c>
      <c r="D129" s="43">
        <v>336280.79</v>
      </c>
      <c r="H129" s="35">
        <v>45540.489669241135</v>
      </c>
      <c r="J129" s="38">
        <v>406899.75558085548</v>
      </c>
      <c r="K129" s="38">
        <v>355376.15810062707</v>
      </c>
      <c r="Q129" s="30">
        <v>2604.1584357174752</v>
      </c>
      <c r="S129" s="30">
        <v>2372.797252378939</v>
      </c>
      <c r="U129" s="30">
        <v>1054.5765566128616</v>
      </c>
    </row>
    <row r="130" spans="3:21" x14ac:dyDescent="0.2">
      <c r="C130" t="s">
        <v>391</v>
      </c>
      <c r="H130" s="35">
        <v>45540.489669241135</v>
      </c>
      <c r="J130" s="38">
        <v>477809.26802779885</v>
      </c>
      <c r="Q130" s="30">
        <v>2846.2806043275709</v>
      </c>
      <c r="S130" s="30">
        <v>2372.797252378939</v>
      </c>
      <c r="U130" s="30">
        <v>1054.5765566128616</v>
      </c>
    </row>
    <row r="131" spans="3:21" x14ac:dyDescent="0.2">
      <c r="C131" t="s">
        <v>392</v>
      </c>
      <c r="H131" s="35">
        <v>51674.251274030234</v>
      </c>
      <c r="Q131" s="30">
        <v>2846.2806043275709</v>
      </c>
      <c r="S131" s="30">
        <v>2372.797252378939</v>
      </c>
      <c r="U131" s="30">
        <v>1054.5765566128616</v>
      </c>
    </row>
    <row r="132" spans="3:21" x14ac:dyDescent="0.2">
      <c r="C132" t="s">
        <v>393</v>
      </c>
      <c r="H132" s="35">
        <v>55978.645382654147</v>
      </c>
      <c r="Q132" s="30">
        <v>2846.2806043275709</v>
      </c>
      <c r="S132" s="30">
        <v>2372.797252378939</v>
      </c>
      <c r="U132" s="30">
        <v>1054.5765566128616</v>
      </c>
    </row>
    <row r="133" spans="3:21" x14ac:dyDescent="0.2">
      <c r="C133" t="s">
        <v>394</v>
      </c>
      <c r="H133" s="35">
        <v>62758.066103736834</v>
      </c>
      <c r="Q133" s="30">
        <v>2846.2806043275709</v>
      </c>
      <c r="S133" s="30">
        <v>2372.797252378939</v>
      </c>
      <c r="U133" s="30">
        <v>1054.5765566128616</v>
      </c>
    </row>
    <row r="134" spans="3:21" x14ac:dyDescent="0.2">
      <c r="C134" t="s">
        <v>395</v>
      </c>
      <c r="H134" s="35">
        <v>66293.04976544423</v>
      </c>
      <c r="Q134" s="32">
        <v>3099.1637582092262</v>
      </c>
      <c r="S134" s="30">
        <v>2372.797252378939</v>
      </c>
      <c r="U134" s="30">
        <v>1054.5765566128616</v>
      </c>
    </row>
    <row r="135" spans="3:21" x14ac:dyDescent="0.2">
      <c r="C135" t="s">
        <v>396</v>
      </c>
      <c r="H135" s="35">
        <v>74917.979460599425</v>
      </c>
      <c r="Q135" s="32">
        <v>3099.1637582092262</v>
      </c>
      <c r="S135" s="30">
        <v>2372.797252378939</v>
      </c>
      <c r="U135" s="30">
        <v>1210.6108430504792</v>
      </c>
    </row>
    <row r="136" spans="3:21" x14ac:dyDescent="0.2">
      <c r="C136" t="s">
        <v>397</v>
      </c>
      <c r="H136" s="35">
        <v>82730.454767751842</v>
      </c>
      <c r="Q136" s="32">
        <v>3099.1637582092262</v>
      </c>
      <c r="S136" s="30">
        <v>2372.797252378939</v>
      </c>
      <c r="U136" s="30">
        <v>1210.6108430504792</v>
      </c>
    </row>
    <row r="137" spans="3:21" x14ac:dyDescent="0.2">
      <c r="C137" t="s">
        <v>398</v>
      </c>
      <c r="H137" s="35">
        <v>84070.197434061047</v>
      </c>
      <c r="Q137" s="32">
        <v>3099.1637582092262</v>
      </c>
      <c r="S137" s="30">
        <v>2604.1584357174752</v>
      </c>
      <c r="U137" s="30">
        <v>1210.6108430504792</v>
      </c>
    </row>
    <row r="138" spans="3:21" x14ac:dyDescent="0.2">
      <c r="C138" t="s">
        <v>399</v>
      </c>
      <c r="H138" s="35">
        <v>84070.197434061047</v>
      </c>
      <c r="Q138" s="32">
        <v>3099.1637582092262</v>
      </c>
      <c r="S138" s="30">
        <v>2604.1584357174752</v>
      </c>
      <c r="U138" s="30">
        <v>1210.6108430504792</v>
      </c>
    </row>
    <row r="139" spans="3:21" x14ac:dyDescent="0.2">
      <c r="C139" t="s">
        <v>400</v>
      </c>
      <c r="H139" s="35">
        <v>85420.701085641806</v>
      </c>
      <c r="Q139" s="32">
        <v>3362.807897362442</v>
      </c>
      <c r="S139" s="30">
        <v>2604.1584357174752</v>
      </c>
      <c r="U139" s="30">
        <v>1210.6108430504792</v>
      </c>
    </row>
    <row r="140" spans="3:21" x14ac:dyDescent="0.2">
      <c r="C140" t="s">
        <v>401</v>
      </c>
      <c r="H140" s="35">
        <v>88153.991344617985</v>
      </c>
      <c r="Q140" s="32">
        <v>3362.807897362442</v>
      </c>
      <c r="S140" s="30">
        <v>2604.1584357174752</v>
      </c>
      <c r="U140" s="30">
        <v>1210.6108430504792</v>
      </c>
    </row>
    <row r="141" spans="3:21" x14ac:dyDescent="0.2">
      <c r="C141" t="s">
        <v>402</v>
      </c>
      <c r="H141" s="35">
        <v>93749.70368582911</v>
      </c>
      <c r="Q141" s="32">
        <v>3637.2130217872173</v>
      </c>
      <c r="S141" s="30">
        <v>2604.1584357174752</v>
      </c>
      <c r="U141" s="30">
        <v>1210.6108430504792</v>
      </c>
    </row>
    <row r="142" spans="3:21" x14ac:dyDescent="0.2">
      <c r="C142" t="s">
        <v>403</v>
      </c>
      <c r="H142" s="35">
        <v>95175.534234310777</v>
      </c>
      <c r="Q142" s="32">
        <v>3637.2130217872173</v>
      </c>
      <c r="S142" s="30">
        <v>2604.1584357174752</v>
      </c>
      <c r="U142" s="30">
        <v>1210.6108430504792</v>
      </c>
    </row>
    <row r="143" spans="3:21" x14ac:dyDescent="0.2">
      <c r="C143" t="s">
        <v>404</v>
      </c>
      <c r="H143" s="37">
        <v>102466.10175579255</v>
      </c>
      <c r="Q143" s="32">
        <v>3922.3791314835521</v>
      </c>
      <c r="S143" s="30">
        <v>2846.2806043275709</v>
      </c>
      <c r="U143" s="30">
        <v>1210.6108430504792</v>
      </c>
    </row>
    <row r="144" spans="3:21" x14ac:dyDescent="0.2">
      <c r="C144" t="s">
        <v>405</v>
      </c>
      <c r="H144" s="37">
        <v>105457.65566128619</v>
      </c>
      <c r="Q144" s="32">
        <v>3922.3791314835521</v>
      </c>
      <c r="S144" s="30">
        <v>2846.2806043275709</v>
      </c>
      <c r="U144" s="30">
        <v>1210.6108430504792</v>
      </c>
    </row>
    <row r="145" spans="3:21" x14ac:dyDescent="0.2">
      <c r="C145" t="s">
        <v>406</v>
      </c>
      <c r="H145" s="37">
        <v>108492.25350786603</v>
      </c>
      <c r="Q145" s="32">
        <v>4218.3062264514465</v>
      </c>
      <c r="S145" s="30">
        <v>2846.2806043275709</v>
      </c>
      <c r="U145" s="30">
        <v>1210.6108430504792</v>
      </c>
    </row>
    <row r="146" spans="3:21" x14ac:dyDescent="0.2">
      <c r="C146" t="s">
        <v>407</v>
      </c>
      <c r="H146" s="37">
        <v>114690.58102428449</v>
      </c>
      <c r="Q146" s="32">
        <v>4218.3062264514465</v>
      </c>
      <c r="S146" s="30">
        <v>2846.2806043275709</v>
      </c>
      <c r="U146" s="30">
        <v>1210.6108430504792</v>
      </c>
    </row>
    <row r="147" spans="3:21" x14ac:dyDescent="0.2">
      <c r="C147" t="s">
        <v>408</v>
      </c>
      <c r="H147" s="37">
        <v>121061.0843050479</v>
      </c>
      <c r="Q147" s="32">
        <v>4524.9943066909018</v>
      </c>
      <c r="S147" s="32">
        <v>3099.1637582092262</v>
      </c>
      <c r="U147" s="30">
        <v>1210.6108430504792</v>
      </c>
    </row>
    <row r="148" spans="3:21" x14ac:dyDescent="0.2">
      <c r="C148" t="s">
        <v>409</v>
      </c>
      <c r="H148" s="37">
        <v>125951.95211097183</v>
      </c>
      <c r="Q148" s="32">
        <v>4524.9943066909018</v>
      </c>
      <c r="S148" s="32">
        <v>3099.1637582092262</v>
      </c>
      <c r="U148" s="30">
        <v>1210.6108430504792</v>
      </c>
    </row>
    <row r="149" spans="3:21" x14ac:dyDescent="0.2">
      <c r="C149" t="s">
        <v>410</v>
      </c>
      <c r="H149" s="37">
        <v>127603.76335015628</v>
      </c>
      <c r="Q149" s="32">
        <v>4524.9943066909018</v>
      </c>
      <c r="S149" s="32">
        <v>3099.1637582092262</v>
      </c>
      <c r="U149" s="30">
        <v>1210.6108430504792</v>
      </c>
    </row>
    <row r="150" spans="3:21" x14ac:dyDescent="0.2">
      <c r="C150" t="s">
        <v>411</v>
      </c>
      <c r="H150" s="37">
        <v>139467.74961205097</v>
      </c>
      <c r="Q150" s="32">
        <v>4524.9943066909018</v>
      </c>
      <c r="S150" s="32">
        <v>3099.1637582092262</v>
      </c>
      <c r="U150" s="30">
        <v>1210.6108430504792</v>
      </c>
    </row>
    <row r="151" spans="3:21" x14ac:dyDescent="0.2">
      <c r="C151" t="s">
        <v>412</v>
      </c>
      <c r="H151" s="37">
        <v>178223.43806757365</v>
      </c>
      <c r="Q151" s="32">
        <v>4524.9943066909018</v>
      </c>
      <c r="S151" s="32">
        <v>3099.1637582092262</v>
      </c>
      <c r="U151" s="30">
        <v>1210.6108430504792</v>
      </c>
    </row>
    <row r="152" spans="3:21" x14ac:dyDescent="0.2">
      <c r="C152" t="s">
        <v>413</v>
      </c>
      <c r="H152" s="37">
        <v>180187.31787963331</v>
      </c>
      <c r="Q152" s="32">
        <v>4524.9943066909018</v>
      </c>
      <c r="S152" s="32">
        <v>3362.807897362442</v>
      </c>
      <c r="U152" s="30">
        <v>1210.6108430504792</v>
      </c>
    </row>
    <row r="153" spans="3:21" x14ac:dyDescent="0.2">
      <c r="C153" t="s">
        <v>414</v>
      </c>
      <c r="H153" s="37">
        <v>206697.00509612093</v>
      </c>
      <c r="Q153" s="32">
        <v>4842.4433722019166</v>
      </c>
      <c r="S153" s="32">
        <v>3362.807897362442</v>
      </c>
      <c r="U153" s="30">
        <v>1377.406114759656</v>
      </c>
    </row>
    <row r="154" spans="3:21" x14ac:dyDescent="0.2">
      <c r="C154" t="s">
        <v>415</v>
      </c>
      <c r="H154" s="37">
        <v>215219.70543119629</v>
      </c>
      <c r="Q154" s="32">
        <v>4842.4433722019166</v>
      </c>
      <c r="S154" s="32">
        <v>3362.807897362442</v>
      </c>
      <c r="U154" s="30">
        <v>1377.406114759656</v>
      </c>
    </row>
    <row r="155" spans="3:21" x14ac:dyDescent="0.2">
      <c r="C155" t="s">
        <v>416</v>
      </c>
      <c r="H155" s="37">
        <v>253362.01772624004</v>
      </c>
      <c r="Q155" s="32">
        <v>4842.4433722019166</v>
      </c>
      <c r="S155" s="32">
        <v>3362.807897362442</v>
      </c>
      <c r="U155" s="30">
        <v>1377.406114759656</v>
      </c>
    </row>
    <row r="156" spans="3:21" x14ac:dyDescent="0.2">
      <c r="C156" t="s">
        <v>417</v>
      </c>
      <c r="H156" s="37">
        <v>255702.53202280428</v>
      </c>
      <c r="Q156" s="32">
        <v>5170.6534229844901</v>
      </c>
      <c r="S156" s="32">
        <v>3362.807897362442</v>
      </c>
      <c r="U156" s="30">
        <v>1377.406114759656</v>
      </c>
    </row>
    <row r="157" spans="3:21" x14ac:dyDescent="0.2">
      <c r="C157" t="s">
        <v>418</v>
      </c>
      <c r="H157" s="37">
        <v>274814.04186509456</v>
      </c>
      <c r="Q157" s="32">
        <v>5170.6534229844901</v>
      </c>
      <c r="S157" s="32">
        <v>3362.807897362442</v>
      </c>
      <c r="U157" s="30">
        <v>1377.406114759656</v>
      </c>
    </row>
    <row r="158" spans="3:21" x14ac:dyDescent="0.2">
      <c r="C158" t="s">
        <v>419</v>
      </c>
      <c r="H158" s="38">
        <v>363721.3021787217</v>
      </c>
      <c r="Q158" s="32">
        <v>5170.6534229844901</v>
      </c>
      <c r="S158" s="32">
        <v>3362.807897362442</v>
      </c>
      <c r="U158" s="30">
        <v>1377.406114759656</v>
      </c>
    </row>
    <row r="159" spans="3:21" x14ac:dyDescent="0.2">
      <c r="C159" t="s">
        <v>420</v>
      </c>
      <c r="Q159" s="32">
        <v>5509.6244590386241</v>
      </c>
      <c r="S159" s="32">
        <v>3637.2130217872173</v>
      </c>
      <c r="U159" s="30">
        <v>1377.406114759656</v>
      </c>
    </row>
    <row r="160" spans="3:21" x14ac:dyDescent="0.2">
      <c r="C160" t="s">
        <v>421</v>
      </c>
      <c r="Q160" s="32">
        <v>5859.3564803643194</v>
      </c>
      <c r="S160" s="32">
        <v>3637.2130217872173</v>
      </c>
      <c r="U160" s="30">
        <v>1377.406114759656</v>
      </c>
    </row>
    <row r="161" spans="3:21" x14ac:dyDescent="0.2">
      <c r="C161" t="s">
        <v>422</v>
      </c>
      <c r="Q161" s="32">
        <v>5859.3564803643194</v>
      </c>
      <c r="S161" s="32">
        <v>3637.2130217872173</v>
      </c>
      <c r="U161" s="30">
        <v>1377.406114759656</v>
      </c>
    </row>
    <row r="162" spans="3:21" x14ac:dyDescent="0.2">
      <c r="C162" t="s">
        <v>423</v>
      </c>
      <c r="Q162" s="33">
        <v>6219.8494869615724</v>
      </c>
      <c r="S162" s="32">
        <v>3637.2130217872173</v>
      </c>
      <c r="U162" s="30">
        <v>1377.406114759656</v>
      </c>
    </row>
    <row r="163" spans="3:21" x14ac:dyDescent="0.2">
      <c r="C163" t="s">
        <v>424</v>
      </c>
      <c r="Q163" s="33">
        <v>6219.8494869615724</v>
      </c>
      <c r="S163" s="32">
        <v>3637.2130217872173</v>
      </c>
      <c r="U163" s="30">
        <v>1377.406114759656</v>
      </c>
    </row>
    <row r="164" spans="3:21" x14ac:dyDescent="0.2">
      <c r="C164" t="s">
        <v>425</v>
      </c>
      <c r="Q164" s="33">
        <v>6219.8494869615724</v>
      </c>
      <c r="S164" s="32">
        <v>3637.2130217872173</v>
      </c>
      <c r="U164" s="30">
        <v>1377.406114759656</v>
      </c>
    </row>
    <row r="165" spans="3:21" x14ac:dyDescent="0.2">
      <c r="C165" t="s">
        <v>426</v>
      </c>
      <c r="Q165" s="33">
        <v>6219.8494869615724</v>
      </c>
      <c r="S165" s="32">
        <v>3637.2130217872173</v>
      </c>
      <c r="U165" s="30">
        <v>1377.406114759656</v>
      </c>
    </row>
    <row r="166" spans="3:21" x14ac:dyDescent="0.2">
      <c r="C166" t="s">
        <v>427</v>
      </c>
      <c r="Q166" s="33">
        <v>6591.1034788303868</v>
      </c>
      <c r="S166" s="32">
        <v>3637.2130217872173</v>
      </c>
      <c r="U166" s="30">
        <v>1377.406114759656</v>
      </c>
    </row>
    <row r="167" spans="3:21" x14ac:dyDescent="0.2">
      <c r="C167" t="s">
        <v>428</v>
      </c>
      <c r="Q167" s="33">
        <v>6591.1034788303868</v>
      </c>
      <c r="S167" s="32">
        <v>3637.2130217872173</v>
      </c>
      <c r="U167" s="30">
        <v>1377.406114759656</v>
      </c>
    </row>
    <row r="168" spans="3:21" x14ac:dyDescent="0.2">
      <c r="C168" t="s">
        <v>429</v>
      </c>
      <c r="Q168" s="33">
        <v>6973.118455970759</v>
      </c>
      <c r="S168" s="32">
        <v>3922.3791314835521</v>
      </c>
      <c r="U168" s="30">
        <v>1377.406114759656</v>
      </c>
    </row>
    <row r="169" spans="3:21" x14ac:dyDescent="0.2">
      <c r="C169" t="s">
        <v>430</v>
      </c>
      <c r="Q169" s="33">
        <v>6973.118455970759</v>
      </c>
      <c r="S169" s="32">
        <v>3922.3791314835521</v>
      </c>
      <c r="U169" s="30">
        <v>1554.9623717403931</v>
      </c>
    </row>
    <row r="170" spans="3:21" x14ac:dyDescent="0.2">
      <c r="C170" t="s">
        <v>431</v>
      </c>
      <c r="Q170" s="33">
        <v>6973.118455970759</v>
      </c>
      <c r="S170" s="32">
        <v>3922.3791314835521</v>
      </c>
      <c r="U170" s="30">
        <v>1554.9623717403931</v>
      </c>
    </row>
    <row r="171" spans="3:21" x14ac:dyDescent="0.2">
      <c r="C171" t="s">
        <v>432</v>
      </c>
      <c r="Q171" s="33">
        <v>6973.118455970759</v>
      </c>
      <c r="S171" s="32">
        <v>3922.3791314835521</v>
      </c>
      <c r="U171" s="30">
        <v>1554.9623717403931</v>
      </c>
    </row>
    <row r="172" spans="3:21" x14ac:dyDescent="0.2">
      <c r="C172" t="s">
        <v>433</v>
      </c>
      <c r="Q172" s="33">
        <v>7365.8944183826925</v>
      </c>
      <c r="S172" s="32">
        <v>3922.3791314835521</v>
      </c>
      <c r="U172" s="30">
        <v>1554.9623717403931</v>
      </c>
    </row>
    <row r="173" spans="3:21" x14ac:dyDescent="0.2">
      <c r="C173" t="s">
        <v>434</v>
      </c>
      <c r="Q173" s="33">
        <v>7365.8944183826925</v>
      </c>
      <c r="S173" s="32">
        <v>3922.3791314835521</v>
      </c>
      <c r="U173" s="30">
        <v>1554.9623717403931</v>
      </c>
    </row>
    <row r="174" spans="3:21" x14ac:dyDescent="0.2">
      <c r="C174" t="s">
        <v>435</v>
      </c>
      <c r="Q174" s="33">
        <v>7365.8944183826925</v>
      </c>
      <c r="S174" s="32">
        <v>3922.3791314835521</v>
      </c>
      <c r="U174" s="30">
        <v>1554.9623717403931</v>
      </c>
    </row>
    <row r="175" spans="3:21" x14ac:dyDescent="0.2">
      <c r="C175" t="s">
        <v>436</v>
      </c>
      <c r="Q175" s="33">
        <v>7365.8944183826925</v>
      </c>
      <c r="S175" s="32">
        <v>4218.3062264514465</v>
      </c>
      <c r="U175" s="30">
        <v>1554.9623717403931</v>
      </c>
    </row>
    <row r="176" spans="3:21" x14ac:dyDescent="0.2">
      <c r="C176" t="s">
        <v>437</v>
      </c>
      <c r="Q176" s="33">
        <v>7365.8944183826925</v>
      </c>
      <c r="S176" s="32">
        <v>4218.3062264514465</v>
      </c>
      <c r="U176" s="30">
        <v>1554.9623717403931</v>
      </c>
    </row>
    <row r="177" spans="3:21" x14ac:dyDescent="0.2">
      <c r="C177" t="s">
        <v>438</v>
      </c>
      <c r="Q177" s="33">
        <v>7769.4313660661865</v>
      </c>
      <c r="S177" s="32">
        <v>4218.3062264514465</v>
      </c>
      <c r="U177" s="30">
        <v>1554.9623717403931</v>
      </c>
    </row>
    <row r="178" spans="3:21" x14ac:dyDescent="0.2">
      <c r="C178" t="s">
        <v>439</v>
      </c>
      <c r="Q178" s="33">
        <v>8183.7292990212381</v>
      </c>
      <c r="S178" s="32">
        <v>4218.3062264514465</v>
      </c>
      <c r="U178" s="30">
        <v>1554.9623717403931</v>
      </c>
    </row>
    <row r="179" spans="3:21" x14ac:dyDescent="0.2">
      <c r="C179" t="s">
        <v>440</v>
      </c>
      <c r="Q179" s="33">
        <v>8183.7292990212381</v>
      </c>
      <c r="S179" s="32">
        <v>4524.9943066909018</v>
      </c>
      <c r="U179" s="30">
        <v>1554.9623717403931</v>
      </c>
    </row>
    <row r="180" spans="3:21" x14ac:dyDescent="0.2">
      <c r="C180" t="s">
        <v>441</v>
      </c>
      <c r="Q180" s="33">
        <v>8183.7292990212381</v>
      </c>
      <c r="S180" s="32">
        <v>4524.9943066909018</v>
      </c>
      <c r="U180" s="30">
        <v>1554.9623717403931</v>
      </c>
    </row>
    <row r="181" spans="3:21" x14ac:dyDescent="0.2">
      <c r="C181" t="s">
        <v>442</v>
      </c>
      <c r="Q181" s="33">
        <v>8608.7882172478512</v>
      </c>
      <c r="S181" s="32">
        <v>4524.9943066909018</v>
      </c>
      <c r="U181" s="30">
        <v>1554.9623717403931</v>
      </c>
    </row>
    <row r="182" spans="3:21" x14ac:dyDescent="0.2">
      <c r="C182" t="s">
        <v>443</v>
      </c>
      <c r="Q182" s="35">
        <v>9491.189009515756</v>
      </c>
      <c r="S182" s="32">
        <v>4524.9943066909018</v>
      </c>
      <c r="U182" s="30">
        <v>1743.2796139926897</v>
      </c>
    </row>
    <row r="183" spans="3:21" x14ac:dyDescent="0.2">
      <c r="C183" t="s">
        <v>444</v>
      </c>
      <c r="Q183" s="35">
        <v>9948.5308835570486</v>
      </c>
      <c r="S183" s="32">
        <v>4524.9943066909018</v>
      </c>
      <c r="U183" s="30">
        <v>1743.2796139926897</v>
      </c>
    </row>
    <row r="184" spans="3:21" x14ac:dyDescent="0.2">
      <c r="C184" t="s">
        <v>445</v>
      </c>
      <c r="Q184" s="35">
        <v>10416.633742869901</v>
      </c>
      <c r="S184" s="32">
        <v>4524.9943066909018</v>
      </c>
      <c r="U184" s="30">
        <v>1743.2796139926897</v>
      </c>
    </row>
    <row r="185" spans="3:21" x14ac:dyDescent="0.2">
      <c r="C185" t="s">
        <v>446</v>
      </c>
      <c r="Q185" s="35">
        <v>10416.633742869901</v>
      </c>
      <c r="S185" s="32">
        <v>4524.9943066909018</v>
      </c>
      <c r="U185" s="30">
        <v>1743.2796139926897</v>
      </c>
    </row>
    <row r="186" spans="3:21" x14ac:dyDescent="0.2">
      <c r="C186" t="s">
        <v>447</v>
      </c>
      <c r="Q186" s="35">
        <v>10416.633742869901</v>
      </c>
      <c r="S186" s="32">
        <v>4524.9943066909018</v>
      </c>
      <c r="U186" s="30">
        <v>1743.2796139926897</v>
      </c>
    </row>
    <row r="187" spans="3:21" x14ac:dyDescent="0.2">
      <c r="C187" t="s">
        <v>448</v>
      </c>
      <c r="Q187" s="35">
        <v>10895.497587454311</v>
      </c>
      <c r="S187" s="32">
        <v>4524.9943066909018</v>
      </c>
      <c r="U187" s="30">
        <v>1743.2796139926897</v>
      </c>
    </row>
    <row r="188" spans="3:21" x14ac:dyDescent="0.2">
      <c r="C188" t="s">
        <v>449</v>
      </c>
      <c r="Q188" s="35">
        <v>11385.122417310284</v>
      </c>
      <c r="S188" s="32">
        <v>4842.4433722019166</v>
      </c>
      <c r="U188" s="30">
        <v>1743.2796139926897</v>
      </c>
    </row>
    <row r="189" spans="3:21" x14ac:dyDescent="0.2">
      <c r="C189" t="s">
        <v>450</v>
      </c>
      <c r="Q189" s="35">
        <v>11885.508232437815</v>
      </c>
      <c r="S189" s="32">
        <v>4842.4433722019166</v>
      </c>
      <c r="U189" s="30">
        <v>1743.2796139926897</v>
      </c>
    </row>
    <row r="190" spans="3:21" x14ac:dyDescent="0.2">
      <c r="C190" t="s">
        <v>451</v>
      </c>
      <c r="Q190" s="35">
        <v>12396.655032836905</v>
      </c>
      <c r="S190" s="32">
        <v>4842.4433722019166</v>
      </c>
      <c r="U190" s="30">
        <v>1743.2796139926897</v>
      </c>
    </row>
    <row r="191" spans="3:21" x14ac:dyDescent="0.2">
      <c r="C191" t="s">
        <v>452</v>
      </c>
      <c r="Q191" s="35">
        <v>15689.516525934208</v>
      </c>
      <c r="S191" s="32">
        <v>4842.4433722019166</v>
      </c>
      <c r="U191" s="30">
        <v>1942.3578415165466</v>
      </c>
    </row>
    <row r="192" spans="3:21" x14ac:dyDescent="0.2">
      <c r="C192" t="s">
        <v>453</v>
      </c>
      <c r="Q192" s="35">
        <v>17481.22057364892</v>
      </c>
      <c r="S192" s="32">
        <v>5170.6534229844901</v>
      </c>
      <c r="U192" s="30">
        <v>1942.3578415165466</v>
      </c>
    </row>
    <row r="193" spans="3:21" x14ac:dyDescent="0.2">
      <c r="C193" t="s">
        <v>454</v>
      </c>
      <c r="Q193" s="35">
        <v>18729.494865149856</v>
      </c>
      <c r="S193" s="32">
        <v>5170.6534229844901</v>
      </c>
      <c r="U193" s="30">
        <v>1942.3578415165466</v>
      </c>
    </row>
    <row r="194" spans="3:21" x14ac:dyDescent="0.2">
      <c r="C194" t="s">
        <v>455</v>
      </c>
      <c r="Q194" s="35">
        <v>18729.494865149856</v>
      </c>
      <c r="S194" s="32">
        <v>5170.6534229844901</v>
      </c>
      <c r="U194" s="30">
        <v>1942.3578415165466</v>
      </c>
    </row>
    <row r="195" spans="3:21" x14ac:dyDescent="0.2">
      <c r="C195" t="s">
        <v>456</v>
      </c>
      <c r="Q195" s="35">
        <v>20682.613691937961</v>
      </c>
      <c r="S195" s="32">
        <v>5170.6534229844901</v>
      </c>
      <c r="U195" s="30">
        <v>1942.3578415165466</v>
      </c>
    </row>
    <row r="196" spans="3:21" x14ac:dyDescent="0.2">
      <c r="C196" t="s">
        <v>457</v>
      </c>
      <c r="Q196" s="35">
        <v>22732.581386170106</v>
      </c>
      <c r="S196" s="32">
        <v>5170.6534229844901</v>
      </c>
      <c r="U196" s="30">
        <v>1942.3578415165466</v>
      </c>
    </row>
    <row r="197" spans="3:21" x14ac:dyDescent="0.2">
      <c r="C197" t="s">
        <v>458</v>
      </c>
      <c r="Q197" s="35">
        <v>31900.94083753907</v>
      </c>
      <c r="S197" s="32">
        <v>5170.6534229844901</v>
      </c>
      <c r="U197" s="30">
        <v>1942.3578415165466</v>
      </c>
    </row>
    <row r="198" spans="3:21" x14ac:dyDescent="0.2">
      <c r="C198" t="s">
        <v>459</v>
      </c>
      <c r="Q198" s="35">
        <v>32734.917196084953</v>
      </c>
      <c r="S198" s="32">
        <v>5170.6534229844901</v>
      </c>
      <c r="U198" s="30">
        <v>2152.1970543119628</v>
      </c>
    </row>
    <row r="199" spans="3:21" x14ac:dyDescent="0.2">
      <c r="C199" t="s">
        <v>460</v>
      </c>
      <c r="Q199" s="35">
        <v>33579.654539902403</v>
      </c>
      <c r="S199" s="32">
        <v>5509.6244590386241</v>
      </c>
      <c r="U199" s="30">
        <v>2152.1970543119628</v>
      </c>
    </row>
    <row r="200" spans="3:21" x14ac:dyDescent="0.2">
      <c r="C200" t="s">
        <v>461</v>
      </c>
      <c r="Q200" s="35">
        <v>40724.948760218118</v>
      </c>
      <c r="S200" s="32">
        <v>5509.6244590386241</v>
      </c>
      <c r="U200" s="30">
        <v>2152.1970543119628</v>
      </c>
    </row>
    <row r="201" spans="3:21" x14ac:dyDescent="0.2">
      <c r="C201" t="s">
        <v>462</v>
      </c>
      <c r="Q201" s="35">
        <v>65103.960892936884</v>
      </c>
      <c r="S201" s="32">
        <v>5509.6244590386241</v>
      </c>
      <c r="U201" s="30">
        <v>2152.1970543119628</v>
      </c>
    </row>
    <row r="202" spans="3:21" x14ac:dyDescent="0.2">
      <c r="C202" t="s">
        <v>463</v>
      </c>
      <c r="Q202" s="35">
        <v>71157.015108189284</v>
      </c>
      <c r="S202" s="32">
        <v>5509.6244590386241</v>
      </c>
      <c r="U202" s="30">
        <v>2152.1970543119628</v>
      </c>
    </row>
    <row r="203" spans="3:21" x14ac:dyDescent="0.2">
      <c r="C203" t="s">
        <v>464</v>
      </c>
      <c r="Q203" s="35">
        <v>76193.156215279261</v>
      </c>
      <c r="S203" s="32">
        <v>5509.6244590386241</v>
      </c>
      <c r="U203" s="30">
        <v>2152.1970543119628</v>
      </c>
    </row>
    <row r="204" spans="3:21" x14ac:dyDescent="0.2">
      <c r="C204" t="s">
        <v>465</v>
      </c>
      <c r="Q204" s="37">
        <v>111569.89529553214</v>
      </c>
      <c r="S204" s="32">
        <v>5509.6244590386241</v>
      </c>
      <c r="U204" s="30">
        <v>2152.1970543119628</v>
      </c>
    </row>
    <row r="205" spans="3:21" x14ac:dyDescent="0.2">
      <c r="C205" t="s">
        <v>466</v>
      </c>
      <c r="Q205" s="37">
        <v>113124.85766727255</v>
      </c>
      <c r="S205" s="32">
        <v>5859.3564803643194</v>
      </c>
      <c r="U205" s="30">
        <v>2152.1970543119628</v>
      </c>
    </row>
    <row r="206" spans="3:21" x14ac:dyDescent="0.2">
      <c r="C206" t="s">
        <v>467</v>
      </c>
      <c r="Q206" s="37">
        <v>113124.85766727255</v>
      </c>
      <c r="S206" s="32">
        <v>5859.3564803643194</v>
      </c>
      <c r="U206" s="30">
        <v>2152.1970543119628</v>
      </c>
    </row>
    <row r="207" spans="3:21" x14ac:dyDescent="0.2">
      <c r="C207" t="s">
        <v>468</v>
      </c>
      <c r="Q207" s="37">
        <v>117854.31069412308</v>
      </c>
      <c r="S207" s="32">
        <v>5859.3564803643194</v>
      </c>
      <c r="U207" s="30">
        <v>2372.797252378939</v>
      </c>
    </row>
    <row r="208" spans="3:21" x14ac:dyDescent="0.2">
      <c r="C208" t="s">
        <v>469</v>
      </c>
      <c r="Q208" s="37">
        <v>192196.57744269405</v>
      </c>
      <c r="S208" s="32">
        <v>5859.3564803643194</v>
      </c>
      <c r="U208" s="30">
        <v>2372.797252378939</v>
      </c>
    </row>
    <row r="209" spans="3:21" x14ac:dyDescent="0.2">
      <c r="C209" t="s">
        <v>470</v>
      </c>
      <c r="S209" s="32">
        <v>5859.3564803643194</v>
      </c>
      <c r="U209" s="30">
        <v>2372.797252378939</v>
      </c>
    </row>
    <row r="210" spans="3:21" x14ac:dyDescent="0.2">
      <c r="C210" t="s">
        <v>471</v>
      </c>
      <c r="S210" s="33">
        <v>6219.8494869615724</v>
      </c>
      <c r="U210" s="30">
        <v>2604.1584357174752</v>
      </c>
    </row>
    <row r="211" spans="3:21" x14ac:dyDescent="0.2">
      <c r="C211" t="s">
        <v>472</v>
      </c>
      <c r="S211" s="33">
        <v>6219.8494869615724</v>
      </c>
      <c r="U211" s="30">
        <v>2604.1584357174752</v>
      </c>
    </row>
    <row r="212" spans="3:21" x14ac:dyDescent="0.2">
      <c r="C212" t="s">
        <v>473</v>
      </c>
      <c r="S212" s="33">
        <v>6219.8494869615724</v>
      </c>
      <c r="U212" s="30">
        <v>2604.1584357174752</v>
      </c>
    </row>
    <row r="213" spans="3:21" x14ac:dyDescent="0.2">
      <c r="C213" t="s">
        <v>474</v>
      </c>
      <c r="S213" s="33">
        <v>6219.8494869615724</v>
      </c>
      <c r="U213" s="30">
        <v>2604.1584357174752</v>
      </c>
    </row>
    <row r="214" spans="3:21" x14ac:dyDescent="0.2">
      <c r="C214" t="s">
        <v>475</v>
      </c>
      <c r="S214" s="33">
        <v>6219.8494869615724</v>
      </c>
      <c r="U214" s="30">
        <v>2846.2806043275709</v>
      </c>
    </row>
    <row r="215" spans="3:21" x14ac:dyDescent="0.2">
      <c r="C215" t="s">
        <v>476</v>
      </c>
      <c r="S215" s="33">
        <v>6219.8494869615724</v>
      </c>
      <c r="U215" s="30">
        <v>2846.2806043275709</v>
      </c>
    </row>
    <row r="216" spans="3:21" x14ac:dyDescent="0.2">
      <c r="C216" t="s">
        <v>477</v>
      </c>
      <c r="S216" s="33">
        <v>6219.8494869615724</v>
      </c>
      <c r="U216" s="30">
        <v>2846.2806043275709</v>
      </c>
    </row>
    <row r="217" spans="3:21" x14ac:dyDescent="0.2">
      <c r="C217" t="s">
        <v>478</v>
      </c>
      <c r="S217" s="33">
        <v>6591.1034788303868</v>
      </c>
      <c r="U217" s="30">
        <v>2846.2806043275709</v>
      </c>
    </row>
    <row r="218" spans="3:21" x14ac:dyDescent="0.2">
      <c r="C218" t="s">
        <v>479</v>
      </c>
      <c r="S218" s="33">
        <v>6591.1034788303868</v>
      </c>
      <c r="U218" s="30">
        <v>2846.2806043275709</v>
      </c>
    </row>
    <row r="219" spans="3:21" x14ac:dyDescent="0.2">
      <c r="C219" t="s">
        <v>480</v>
      </c>
      <c r="S219" s="33">
        <v>6591.1034788303868</v>
      </c>
      <c r="U219" s="30">
        <v>2846.2806043275709</v>
      </c>
    </row>
    <row r="220" spans="3:21" x14ac:dyDescent="0.2">
      <c r="C220" t="s">
        <v>481</v>
      </c>
      <c r="S220" s="33">
        <v>6591.1034788303868</v>
      </c>
      <c r="U220" s="30">
        <v>2846.2806043275709</v>
      </c>
    </row>
    <row r="221" spans="3:21" x14ac:dyDescent="0.2">
      <c r="C221" t="s">
        <v>482</v>
      </c>
      <c r="S221" s="33">
        <v>6973.118455970759</v>
      </c>
      <c r="U221" s="32">
        <v>3099.1637582092262</v>
      </c>
    </row>
    <row r="222" spans="3:21" x14ac:dyDescent="0.2">
      <c r="C222" t="s">
        <v>483</v>
      </c>
      <c r="S222" s="33">
        <v>6973.118455970759</v>
      </c>
      <c r="U222" s="32">
        <v>3099.1637582092262</v>
      </c>
    </row>
    <row r="223" spans="3:21" x14ac:dyDescent="0.2">
      <c r="C223" t="s">
        <v>484</v>
      </c>
      <c r="S223" s="33">
        <v>6973.118455970759</v>
      </c>
      <c r="U223" s="32">
        <v>3362.807897362442</v>
      </c>
    </row>
    <row r="224" spans="3:21" x14ac:dyDescent="0.2">
      <c r="C224" t="s">
        <v>485</v>
      </c>
      <c r="S224" s="33">
        <v>6973.118455970759</v>
      </c>
      <c r="U224" s="32">
        <v>3362.807897362442</v>
      </c>
    </row>
    <row r="225" spans="3:21" x14ac:dyDescent="0.2">
      <c r="C225" t="s">
        <v>486</v>
      </c>
      <c r="S225" s="33">
        <v>7365.8944183826925</v>
      </c>
      <c r="U225" s="32">
        <v>3362.807897362442</v>
      </c>
    </row>
    <row r="226" spans="3:21" x14ac:dyDescent="0.2">
      <c r="C226" t="s">
        <v>487</v>
      </c>
      <c r="S226" s="33">
        <v>7365.8944183826925</v>
      </c>
      <c r="U226" s="32">
        <v>3362.807897362442</v>
      </c>
    </row>
    <row r="227" spans="3:21" x14ac:dyDescent="0.2">
      <c r="C227" t="s">
        <v>488</v>
      </c>
      <c r="S227" s="33">
        <v>7365.8944183826925</v>
      </c>
      <c r="U227" s="32">
        <v>3362.807897362442</v>
      </c>
    </row>
    <row r="228" spans="3:21" x14ac:dyDescent="0.2">
      <c r="C228" t="s">
        <v>489</v>
      </c>
      <c r="S228" s="33">
        <v>7769.4313660661865</v>
      </c>
      <c r="U228" s="32">
        <v>3362.807897362442</v>
      </c>
    </row>
    <row r="229" spans="3:21" x14ac:dyDescent="0.2">
      <c r="C229" t="s">
        <v>490</v>
      </c>
      <c r="S229" s="33">
        <v>7769.4313660661865</v>
      </c>
      <c r="U229" s="32">
        <v>3637.2130217872173</v>
      </c>
    </row>
    <row r="230" spans="3:21" x14ac:dyDescent="0.2">
      <c r="C230" t="s">
        <v>491</v>
      </c>
      <c r="S230" s="33">
        <v>7769.4313660661865</v>
      </c>
      <c r="U230" s="32">
        <v>3637.2130217872173</v>
      </c>
    </row>
    <row r="231" spans="3:21" x14ac:dyDescent="0.2">
      <c r="C231" t="s">
        <v>492</v>
      </c>
      <c r="S231" s="33">
        <v>7769.4313660661865</v>
      </c>
      <c r="U231" s="32">
        <v>3637.2130217872173</v>
      </c>
    </row>
    <row r="232" spans="3:21" x14ac:dyDescent="0.2">
      <c r="C232" t="s">
        <v>493</v>
      </c>
      <c r="S232" s="33">
        <v>8183.7292990212381</v>
      </c>
      <c r="U232" s="32">
        <v>3922.3791314835521</v>
      </c>
    </row>
    <row r="233" spans="3:21" x14ac:dyDescent="0.2">
      <c r="C233" t="s">
        <v>494</v>
      </c>
      <c r="S233" s="33">
        <v>8183.7292990212381</v>
      </c>
      <c r="U233" s="32">
        <v>3922.3791314835521</v>
      </c>
    </row>
    <row r="234" spans="3:21" x14ac:dyDescent="0.2">
      <c r="C234" t="s">
        <v>495</v>
      </c>
      <c r="S234" s="33">
        <v>8183.7292990212381</v>
      </c>
      <c r="U234" s="32">
        <v>3922.3791314835521</v>
      </c>
    </row>
    <row r="235" spans="3:21" x14ac:dyDescent="0.2">
      <c r="C235" t="s">
        <v>496</v>
      </c>
      <c r="S235" s="35">
        <v>9044.6081207460229</v>
      </c>
      <c r="U235" s="32">
        <v>3922.3791314835521</v>
      </c>
    </row>
    <row r="236" spans="3:21" x14ac:dyDescent="0.2">
      <c r="C236" t="s">
        <v>497</v>
      </c>
      <c r="S236" s="35">
        <v>9044.6081207460229</v>
      </c>
      <c r="U236" s="32">
        <v>4218.3062264514465</v>
      </c>
    </row>
    <row r="237" spans="3:21" x14ac:dyDescent="0.2">
      <c r="C237" t="s">
        <v>498</v>
      </c>
      <c r="S237" s="35">
        <v>9044.6081207460229</v>
      </c>
      <c r="U237" s="32">
        <v>4218.3062264514465</v>
      </c>
    </row>
    <row r="238" spans="3:21" x14ac:dyDescent="0.2">
      <c r="C238" t="s">
        <v>499</v>
      </c>
      <c r="S238" s="35">
        <v>9044.6081207460229</v>
      </c>
      <c r="U238" s="32">
        <v>4218.3062264514465</v>
      </c>
    </row>
    <row r="239" spans="3:21" x14ac:dyDescent="0.2">
      <c r="C239" t="s">
        <v>500</v>
      </c>
      <c r="S239" s="35">
        <v>9491.189009515756</v>
      </c>
      <c r="U239" s="32">
        <v>4524.9943066909018</v>
      </c>
    </row>
    <row r="240" spans="3:21" x14ac:dyDescent="0.2">
      <c r="C240" t="s">
        <v>501</v>
      </c>
      <c r="S240" s="35">
        <v>9491.189009515756</v>
      </c>
      <c r="U240" s="32">
        <v>4842.4433722019166</v>
      </c>
    </row>
    <row r="241" spans="3:21" x14ac:dyDescent="0.2">
      <c r="C241" t="s">
        <v>502</v>
      </c>
      <c r="S241" s="35">
        <v>9491.189009515756</v>
      </c>
      <c r="U241" s="32">
        <v>5170.6534229844901</v>
      </c>
    </row>
    <row r="242" spans="3:21" x14ac:dyDescent="0.2">
      <c r="C242" t="s">
        <v>503</v>
      </c>
      <c r="S242" s="35">
        <v>9491.189009515756</v>
      </c>
      <c r="U242" s="32">
        <v>5170.6534229844901</v>
      </c>
    </row>
    <row r="243" spans="3:21" x14ac:dyDescent="0.2">
      <c r="C243" t="s">
        <v>504</v>
      </c>
      <c r="S243" s="35">
        <v>9491.189009515756</v>
      </c>
      <c r="U243" s="32">
        <v>5170.6534229844901</v>
      </c>
    </row>
    <row r="244" spans="3:21" x14ac:dyDescent="0.2">
      <c r="C244" t="s">
        <v>505</v>
      </c>
      <c r="S244" s="35">
        <v>9491.189009515756</v>
      </c>
      <c r="U244" s="32">
        <v>5170.6534229844901</v>
      </c>
    </row>
    <row r="245" spans="3:21" x14ac:dyDescent="0.2">
      <c r="C245" t="s">
        <v>506</v>
      </c>
      <c r="S245" s="35">
        <v>9491.189009515756</v>
      </c>
      <c r="U245" s="32">
        <v>5170.6534229844901</v>
      </c>
    </row>
    <row r="246" spans="3:21" x14ac:dyDescent="0.2">
      <c r="C246" t="s">
        <v>507</v>
      </c>
      <c r="S246" s="35">
        <v>9948.5308835570486</v>
      </c>
      <c r="U246" s="32">
        <v>5170.6534229844901</v>
      </c>
    </row>
    <row r="247" spans="3:21" x14ac:dyDescent="0.2">
      <c r="C247" t="s">
        <v>508</v>
      </c>
      <c r="S247" s="35">
        <v>9948.5308835570486</v>
      </c>
      <c r="U247" s="32">
        <v>5509.6244590386241</v>
      </c>
    </row>
    <row r="248" spans="3:21" x14ac:dyDescent="0.2">
      <c r="C248" t="s">
        <v>509</v>
      </c>
      <c r="S248" s="35">
        <v>10416.633742869901</v>
      </c>
      <c r="U248" s="32">
        <v>5509.6244590386241</v>
      </c>
    </row>
    <row r="249" spans="3:21" x14ac:dyDescent="0.2">
      <c r="C249" t="s">
        <v>510</v>
      </c>
      <c r="S249" s="35">
        <v>10416.633742869901</v>
      </c>
      <c r="U249" s="32">
        <v>5509.6244590386241</v>
      </c>
    </row>
    <row r="250" spans="3:21" x14ac:dyDescent="0.2">
      <c r="C250" t="s">
        <v>511</v>
      </c>
      <c r="S250" s="35">
        <v>10416.633742869901</v>
      </c>
      <c r="U250" s="32">
        <v>5509.6244590386241</v>
      </c>
    </row>
    <row r="251" spans="3:21" x14ac:dyDescent="0.2">
      <c r="C251" t="s">
        <v>512</v>
      </c>
      <c r="S251" s="35">
        <v>10416.633742869901</v>
      </c>
      <c r="U251" s="32">
        <v>5509.6244590386241</v>
      </c>
    </row>
    <row r="252" spans="3:21" x14ac:dyDescent="0.2">
      <c r="C252" t="s">
        <v>513</v>
      </c>
      <c r="S252" s="35">
        <v>10895.497587454311</v>
      </c>
      <c r="U252" s="32">
        <v>5509.6244590386241</v>
      </c>
    </row>
    <row r="253" spans="3:21" x14ac:dyDescent="0.2">
      <c r="C253" t="s">
        <v>514</v>
      </c>
      <c r="S253" s="35">
        <v>10895.497587454311</v>
      </c>
      <c r="U253" s="32">
        <v>5859.3564803643194</v>
      </c>
    </row>
    <row r="254" spans="3:21" x14ac:dyDescent="0.2">
      <c r="C254" t="s">
        <v>515</v>
      </c>
      <c r="S254" s="35">
        <v>10895.497587454311</v>
      </c>
      <c r="U254" s="32">
        <v>5859.3564803643194</v>
      </c>
    </row>
    <row r="255" spans="3:21" x14ac:dyDescent="0.2">
      <c r="C255" t="s">
        <v>516</v>
      </c>
      <c r="S255" s="35">
        <v>11885.508232437815</v>
      </c>
      <c r="U255" s="32">
        <v>5859.3564803643194</v>
      </c>
    </row>
    <row r="256" spans="3:21" x14ac:dyDescent="0.2">
      <c r="C256" t="s">
        <v>517</v>
      </c>
      <c r="S256" s="35">
        <v>12396.655032836905</v>
      </c>
      <c r="U256" s="33">
        <v>6591.1034788303868</v>
      </c>
    </row>
    <row r="257" spans="3:21" x14ac:dyDescent="0.2">
      <c r="C257" t="s">
        <v>518</v>
      </c>
      <c r="S257" s="35">
        <v>12918.562818507558</v>
      </c>
      <c r="U257" s="33">
        <v>6591.1034788303868</v>
      </c>
    </row>
    <row r="258" spans="3:21" x14ac:dyDescent="0.2">
      <c r="C258" t="s">
        <v>519</v>
      </c>
      <c r="S258" s="35">
        <v>12918.562818507558</v>
      </c>
      <c r="U258" s="33">
        <v>6973.118455970759</v>
      </c>
    </row>
    <row r="259" spans="3:21" x14ac:dyDescent="0.2">
      <c r="C259" t="s">
        <v>520</v>
      </c>
      <c r="S259" s="35">
        <v>13451.231589449768</v>
      </c>
      <c r="U259" s="33">
        <v>7365.8944183826925</v>
      </c>
    </row>
    <row r="260" spans="3:21" x14ac:dyDescent="0.2">
      <c r="C260" t="s">
        <v>521</v>
      </c>
      <c r="S260" s="35">
        <v>13451.231589449768</v>
      </c>
      <c r="U260" s="33">
        <v>7365.8944183826925</v>
      </c>
    </row>
    <row r="261" spans="3:21" x14ac:dyDescent="0.2">
      <c r="C261" t="s">
        <v>522</v>
      </c>
      <c r="S261" s="35">
        <v>13451.231589449768</v>
      </c>
      <c r="U261" s="33">
        <v>7769.4313660661865</v>
      </c>
    </row>
    <row r="262" spans="3:21" x14ac:dyDescent="0.2">
      <c r="C262" t="s">
        <v>523</v>
      </c>
      <c r="S262" s="35">
        <v>13451.231589449768</v>
      </c>
      <c r="U262" s="33">
        <v>7769.4313660661865</v>
      </c>
    </row>
    <row r="263" spans="3:21" x14ac:dyDescent="0.2">
      <c r="C263" t="s">
        <v>524</v>
      </c>
      <c r="S263" s="35">
        <v>14548.852087148869</v>
      </c>
      <c r="U263" s="33">
        <v>7769.4313660661865</v>
      </c>
    </row>
    <row r="264" spans="3:21" x14ac:dyDescent="0.2">
      <c r="C264" t="s">
        <v>525</v>
      </c>
      <c r="S264" s="35">
        <v>14548.852087148869</v>
      </c>
      <c r="U264" s="33">
        <v>8183.7292990212381</v>
      </c>
    </row>
    <row r="265" spans="3:21" x14ac:dyDescent="0.2">
      <c r="C265" t="s">
        <v>526</v>
      </c>
      <c r="S265" s="35">
        <v>14548.852087148869</v>
      </c>
      <c r="U265" s="33">
        <v>8183.7292990212381</v>
      </c>
    </row>
    <row r="266" spans="3:21" x14ac:dyDescent="0.2">
      <c r="C266" t="s">
        <v>527</v>
      </c>
      <c r="S266" s="35">
        <v>15113.803813905757</v>
      </c>
      <c r="U266" s="33">
        <v>8183.7292990212381</v>
      </c>
    </row>
    <row r="267" spans="3:21" x14ac:dyDescent="0.2">
      <c r="C267" t="s">
        <v>528</v>
      </c>
      <c r="S267" s="35">
        <v>15689.516525934208</v>
      </c>
      <c r="U267" s="33">
        <v>8608.7882172478512</v>
      </c>
    </row>
    <row r="268" spans="3:21" x14ac:dyDescent="0.2">
      <c r="C268" t="s">
        <v>529</v>
      </c>
      <c r="S268" s="35">
        <v>16275.990223234221</v>
      </c>
      <c r="U268" s="35">
        <v>9948.5308835570486</v>
      </c>
    </row>
    <row r="269" spans="3:21" x14ac:dyDescent="0.2">
      <c r="C269" t="s">
        <v>530</v>
      </c>
      <c r="S269" s="35">
        <v>16275.990223234221</v>
      </c>
      <c r="U269" s="35">
        <v>11385.122417310284</v>
      </c>
    </row>
    <row r="270" spans="3:21" x14ac:dyDescent="0.2">
      <c r="C270" t="s">
        <v>531</v>
      </c>
      <c r="S270" s="35">
        <v>16873.224905805786</v>
      </c>
      <c r="U270" s="35">
        <v>11385.122417310284</v>
      </c>
    </row>
    <row r="271" spans="3:21" x14ac:dyDescent="0.2">
      <c r="C271" t="s">
        <v>532</v>
      </c>
      <c r="S271" s="35">
        <v>16873.224905805786</v>
      </c>
      <c r="U271" s="35">
        <v>11385.122417310284</v>
      </c>
    </row>
    <row r="272" spans="3:21" x14ac:dyDescent="0.2">
      <c r="C272" t="s">
        <v>533</v>
      </c>
      <c r="S272" s="35">
        <v>17481.22057364892</v>
      </c>
      <c r="U272" s="35">
        <v>11385.122417310284</v>
      </c>
    </row>
    <row r="273" spans="3:21" x14ac:dyDescent="0.2">
      <c r="C273" t="s">
        <v>534</v>
      </c>
      <c r="S273" s="35">
        <v>18099.977226763607</v>
      </c>
      <c r="U273" s="35">
        <v>12396.655032836905</v>
      </c>
    </row>
    <row r="274" spans="3:21" x14ac:dyDescent="0.2">
      <c r="C274" t="s">
        <v>535</v>
      </c>
      <c r="S274" s="35">
        <v>18099.977226763607</v>
      </c>
      <c r="U274" s="35">
        <v>13451.231589449768</v>
      </c>
    </row>
    <row r="275" spans="3:21" x14ac:dyDescent="0.2">
      <c r="C275" t="s">
        <v>536</v>
      </c>
      <c r="S275" s="35">
        <v>18729.494865149856</v>
      </c>
      <c r="U275" s="35">
        <v>13994.661345663537</v>
      </c>
    </row>
    <row r="276" spans="3:21" x14ac:dyDescent="0.2">
      <c r="C276" t="s">
        <v>537</v>
      </c>
      <c r="S276" s="35">
        <v>22038.497836154496</v>
      </c>
      <c r="U276" s="35">
        <v>13994.661345663537</v>
      </c>
    </row>
    <row r="277" spans="3:21" x14ac:dyDescent="0.2">
      <c r="C277" t="s">
        <v>538</v>
      </c>
      <c r="S277" s="35">
        <v>22038.497836154496</v>
      </c>
      <c r="U277" s="35">
        <v>14548.852087148869</v>
      </c>
    </row>
    <row r="278" spans="3:21" x14ac:dyDescent="0.2">
      <c r="C278" t="s">
        <v>539</v>
      </c>
      <c r="S278" s="35">
        <v>22038.497836154496</v>
      </c>
      <c r="U278" s="35">
        <v>15113.803813905757</v>
      </c>
    </row>
    <row r="279" spans="3:21" x14ac:dyDescent="0.2">
      <c r="C279" t="s">
        <v>540</v>
      </c>
      <c r="S279" s="35">
        <v>22038.497836154496</v>
      </c>
      <c r="U279" s="35">
        <v>15113.803813905757</v>
      </c>
    </row>
    <row r="280" spans="3:21" x14ac:dyDescent="0.2">
      <c r="C280" t="s">
        <v>541</v>
      </c>
      <c r="S280" s="35">
        <v>24153.031442016003</v>
      </c>
      <c r="U280" s="35">
        <v>15689.516525934208</v>
      </c>
    </row>
    <row r="281" spans="3:21" x14ac:dyDescent="0.2">
      <c r="C281" t="s">
        <v>542</v>
      </c>
      <c r="S281" s="35">
        <v>24879.39794784629</v>
      </c>
      <c r="U281" s="35">
        <v>15689.516525934208</v>
      </c>
    </row>
    <row r="282" spans="3:21" x14ac:dyDescent="0.2">
      <c r="C282" t="s">
        <v>543</v>
      </c>
      <c r="S282" s="35">
        <v>25616.525438948138</v>
      </c>
      <c r="U282" s="35">
        <v>16873.224905805786</v>
      </c>
    </row>
    <row r="283" spans="3:21" x14ac:dyDescent="0.2">
      <c r="C283" t="s">
        <v>544</v>
      </c>
      <c r="S283" s="35">
        <v>27892.473823883036</v>
      </c>
      <c r="U283" s="35">
        <v>24879.39794784629</v>
      </c>
    </row>
    <row r="284" spans="3:21" x14ac:dyDescent="0.2">
      <c r="C284" t="s">
        <v>545</v>
      </c>
      <c r="S284" s="35">
        <v>31900.94083753907</v>
      </c>
      <c r="U284" s="35">
        <v>24879.39794784629</v>
      </c>
    </row>
    <row r="285" spans="3:21" x14ac:dyDescent="0.2">
      <c r="C285" t="s">
        <v>546</v>
      </c>
      <c r="S285" s="35">
        <v>34435.152868991405</v>
      </c>
      <c r="U285" s="35">
        <v>27123.063376966507</v>
      </c>
    </row>
    <row r="286" spans="3:21" x14ac:dyDescent="0.2">
      <c r="C286" t="s">
        <v>547</v>
      </c>
      <c r="S286" s="35">
        <v>36178.432482984092</v>
      </c>
      <c r="U286" s="35">
        <v>31077.725464264746</v>
      </c>
    </row>
    <row r="287" spans="3:21" x14ac:dyDescent="0.2">
      <c r="C287" t="s">
        <v>548</v>
      </c>
      <c r="S287" s="35">
        <v>37964.756038063024</v>
      </c>
      <c r="U287" s="35">
        <v>34435.152868991405</v>
      </c>
    </row>
    <row r="288" spans="3:21" x14ac:dyDescent="0.2">
      <c r="C288" t="s">
        <v>549</v>
      </c>
      <c r="S288" s="35">
        <v>38874.059293509825</v>
      </c>
      <c r="U288" s="35">
        <v>37066.213767887777</v>
      </c>
    </row>
    <row r="289" spans="3:21" x14ac:dyDescent="0.2">
      <c r="C289" t="s">
        <v>550</v>
      </c>
      <c r="S289" s="35">
        <v>41666.534971479603</v>
      </c>
      <c r="U289" s="35">
        <v>37964.756038063024</v>
      </c>
    </row>
    <row r="290" spans="3:21" x14ac:dyDescent="0.2">
      <c r="C290" t="s">
        <v>551</v>
      </c>
      <c r="S290" s="35">
        <v>50625.055210053142</v>
      </c>
      <c r="U290" s="35">
        <v>40724.948760218118</v>
      </c>
    </row>
    <row r="291" spans="3:21" x14ac:dyDescent="0.2">
      <c r="C291" t="s">
        <v>552</v>
      </c>
      <c r="S291" s="35">
        <v>52734.208323278872</v>
      </c>
      <c r="U291" s="35">
        <v>42618.882168012649</v>
      </c>
    </row>
    <row r="292" spans="3:21" x14ac:dyDescent="0.2">
      <c r="C292" t="s">
        <v>553</v>
      </c>
      <c r="S292" s="35">
        <v>52734.208323278872</v>
      </c>
      <c r="U292" s="35">
        <v>42618.882168012649</v>
      </c>
    </row>
    <row r="293" spans="3:21" x14ac:dyDescent="0.2">
      <c r="C293" t="s">
        <v>554</v>
      </c>
      <c r="S293" s="35">
        <v>55978.645382654147</v>
      </c>
      <c r="U293" s="35">
        <v>44555.859516893412</v>
      </c>
    </row>
    <row r="294" spans="3:21" x14ac:dyDescent="0.2">
      <c r="C294" t="s">
        <v>555</v>
      </c>
      <c r="S294" s="35">
        <v>58195.408348595476</v>
      </c>
      <c r="U294" s="35">
        <v>51674.251274030234</v>
      </c>
    </row>
    <row r="295" spans="3:21" x14ac:dyDescent="0.2">
      <c r="C295" t="s">
        <v>556</v>
      </c>
      <c r="S295" s="35">
        <v>62758.066103736834</v>
      </c>
      <c r="U295" s="35">
        <v>60455.215255623028</v>
      </c>
    </row>
    <row r="296" spans="3:21" x14ac:dyDescent="0.2">
      <c r="C296" t="s">
        <v>557</v>
      </c>
      <c r="S296" s="35">
        <v>68703.510466273641</v>
      </c>
      <c r="U296" s="35">
        <v>93749.70368582911</v>
      </c>
    </row>
    <row r="297" spans="3:21" x14ac:dyDescent="0.2">
      <c r="C297" t="s">
        <v>558</v>
      </c>
      <c r="S297" s="35">
        <v>71157.015108189284</v>
      </c>
      <c r="U297" s="35">
        <v>96612.125768064012</v>
      </c>
    </row>
    <row r="298" spans="3:21" x14ac:dyDescent="0.2">
      <c r="C298" t="s">
        <v>559</v>
      </c>
      <c r="S298" s="35">
        <v>71157.015108189284</v>
      </c>
      <c r="U298" s="37">
        <v>210936.83329311549</v>
      </c>
    </row>
    <row r="299" spans="3:21" x14ac:dyDescent="0.2">
      <c r="C299" t="s">
        <v>560</v>
      </c>
      <c r="S299" s="35">
        <v>72399.908907054429</v>
      </c>
    </row>
    <row r="300" spans="3:21" x14ac:dyDescent="0.2">
      <c r="C300" t="s">
        <v>561</v>
      </c>
      <c r="S300" s="35">
        <v>80083.252390948139</v>
      </c>
    </row>
    <row r="301" spans="3:21" x14ac:dyDescent="0.2">
      <c r="C301" t="s">
        <v>562</v>
      </c>
      <c r="S301" s="35">
        <v>86781.965722494118</v>
      </c>
    </row>
    <row r="302" spans="3:21" x14ac:dyDescent="0.2">
      <c r="C302" t="s">
        <v>563</v>
      </c>
      <c r="S302" s="37">
        <v>100986.46628095307</v>
      </c>
    </row>
    <row r="303" spans="3:21" x14ac:dyDescent="0.2">
      <c r="C303" t="s">
        <v>564</v>
      </c>
      <c r="S303" s="37">
        <v>125951.95211097183</v>
      </c>
    </row>
    <row r="304" spans="3:21" x14ac:dyDescent="0.2">
      <c r="C304" t="s">
        <v>565</v>
      </c>
      <c r="S304" s="37">
        <v>144713.72993193637</v>
      </c>
    </row>
    <row r="305" spans="3:28" x14ac:dyDescent="0.2">
      <c r="C305" t="s">
        <v>566</v>
      </c>
      <c r="S305" s="38">
        <v>568314.5346542527</v>
      </c>
    </row>
    <row r="306" spans="3:28" x14ac:dyDescent="0.2">
      <c r="C306" t="s">
        <v>567</v>
      </c>
      <c r="N306" s="8" t="s">
        <v>10</v>
      </c>
      <c r="O306" s="8" t="s">
        <v>162</v>
      </c>
      <c r="P306" s="8"/>
      <c r="AA306" t="s">
        <v>10</v>
      </c>
      <c r="AB306" t="s">
        <v>162</v>
      </c>
    </row>
    <row r="307" spans="3:28" x14ac:dyDescent="0.2">
      <c r="D307" s="44">
        <v>36.36</v>
      </c>
      <c r="E307" s="44">
        <v>14.86</v>
      </c>
      <c r="F307" s="44">
        <v>34.06</v>
      </c>
      <c r="G307" s="44">
        <v>9.7200000000000006</v>
      </c>
      <c r="H307" s="44">
        <v>26.66</v>
      </c>
      <c r="I307" s="44">
        <v>16.66</v>
      </c>
      <c r="J307" s="44">
        <v>27.04</v>
      </c>
      <c r="K307" s="44">
        <v>31.4</v>
      </c>
      <c r="L307" s="44">
        <v>33.840000000000003</v>
      </c>
      <c r="M307" s="44">
        <v>26.58</v>
      </c>
      <c r="N307" s="44">
        <f t="shared" ref="N307:N313" si="0">AVERAGE(D307:M307)</f>
        <v>25.718</v>
      </c>
      <c r="O307" s="44">
        <f t="shared" ref="O307:O313" si="1">STDEV(D307:M307)</f>
        <v>9.0697957835640199</v>
      </c>
      <c r="P307" s="44"/>
      <c r="Q307" s="44">
        <v>62.5</v>
      </c>
      <c r="R307" s="44">
        <v>54.68</v>
      </c>
      <c r="S307" s="44">
        <v>46.46</v>
      </c>
      <c r="T307" s="44">
        <v>60.27</v>
      </c>
      <c r="U307" s="44">
        <v>73.099999999999994</v>
      </c>
      <c r="V307" s="44">
        <v>68.62</v>
      </c>
      <c r="W307" s="44"/>
      <c r="X307" s="44">
        <v>77.77</v>
      </c>
      <c r="Y307" s="44">
        <v>57.47</v>
      </c>
      <c r="Z307" s="44">
        <v>66.27</v>
      </c>
      <c r="AA307" s="44">
        <f t="shared" ref="AA307:AA313" si="2">AVERAGE(Q307:Z307)</f>
        <v>63.015555555555551</v>
      </c>
      <c r="AB307" s="44">
        <f t="shared" ref="AB307:AB313" si="3">STDEV(Q307:Z307)</f>
        <v>9.6405123192586579</v>
      </c>
    </row>
    <row r="308" spans="3:28" x14ac:dyDescent="0.2">
      <c r="D308" s="45">
        <v>24.79</v>
      </c>
      <c r="E308" s="45">
        <v>13.51</v>
      </c>
      <c r="F308" s="45">
        <v>13.18</v>
      </c>
      <c r="G308" s="45">
        <v>31.94</v>
      </c>
      <c r="H308" s="45">
        <v>17.329999999999998</v>
      </c>
      <c r="I308" s="45">
        <v>18.75</v>
      </c>
      <c r="J308" s="45">
        <v>14.75</v>
      </c>
      <c r="K308" s="45">
        <v>16.52</v>
      </c>
      <c r="L308" s="45">
        <v>15.38</v>
      </c>
      <c r="M308" s="45">
        <v>8.86</v>
      </c>
      <c r="N308" s="45">
        <f t="shared" si="0"/>
        <v>17.500999999999998</v>
      </c>
      <c r="O308" s="45">
        <f t="shared" si="1"/>
        <v>6.5447051542109715</v>
      </c>
      <c r="P308" s="45"/>
      <c r="Q308" s="45">
        <v>14</v>
      </c>
      <c r="R308" s="45">
        <v>17.18</v>
      </c>
      <c r="S308" s="45">
        <v>21.21</v>
      </c>
      <c r="T308" s="45">
        <v>17.8</v>
      </c>
      <c r="U308" s="45">
        <v>12.06</v>
      </c>
      <c r="V308" s="45">
        <v>11.76</v>
      </c>
      <c r="W308" s="45"/>
      <c r="X308" s="45">
        <v>7.77</v>
      </c>
      <c r="Y308" s="45">
        <v>16.09</v>
      </c>
      <c r="Z308" s="45">
        <v>8.1300000000000008</v>
      </c>
      <c r="AA308" s="45">
        <f t="shared" si="2"/>
        <v>14</v>
      </c>
      <c r="AB308" s="45">
        <f t="shared" si="3"/>
        <v>4.5132527073054565</v>
      </c>
    </row>
    <row r="309" spans="3:28" x14ac:dyDescent="0.2">
      <c r="D309" s="46">
        <v>9.09</v>
      </c>
      <c r="E309" s="46">
        <v>16.21</v>
      </c>
      <c r="F309" s="46">
        <v>5.49</v>
      </c>
      <c r="G309" s="46">
        <v>16.66</v>
      </c>
      <c r="H309" s="46">
        <v>9.33</v>
      </c>
      <c r="I309" s="46">
        <v>8.33</v>
      </c>
      <c r="J309" s="46">
        <v>4.09</v>
      </c>
      <c r="K309" s="46">
        <v>9.91</v>
      </c>
      <c r="L309" s="46">
        <v>6.15</v>
      </c>
      <c r="M309" s="46">
        <v>1.26</v>
      </c>
      <c r="N309" s="46">
        <f t="shared" si="0"/>
        <v>8.652000000000001</v>
      </c>
      <c r="O309" s="46">
        <f t="shared" si="1"/>
        <v>4.891045786832187</v>
      </c>
      <c r="P309" s="46"/>
      <c r="Q309" s="46">
        <v>10</v>
      </c>
      <c r="R309" s="46">
        <v>4.68</v>
      </c>
      <c r="S309" s="46">
        <v>8.41</v>
      </c>
      <c r="T309" s="46">
        <v>4.0999999999999996</v>
      </c>
      <c r="U309" s="46">
        <v>4.13</v>
      </c>
      <c r="V309" s="46">
        <v>7.84</v>
      </c>
      <c r="W309" s="46"/>
      <c r="X309" s="46">
        <v>5.55</v>
      </c>
      <c r="Y309" s="46">
        <v>6.89</v>
      </c>
      <c r="Z309" s="46">
        <v>6.97</v>
      </c>
      <c r="AA309" s="46">
        <f t="shared" si="2"/>
        <v>6.5077777777777772</v>
      </c>
      <c r="AB309" s="46">
        <f t="shared" si="3"/>
        <v>2.0511568551538071</v>
      </c>
    </row>
    <row r="310" spans="3:28" x14ac:dyDescent="0.2">
      <c r="D310" s="47">
        <v>23.96</v>
      </c>
      <c r="E310" s="47">
        <v>40.54</v>
      </c>
      <c r="F310" s="47">
        <v>37.36</v>
      </c>
      <c r="G310" s="47">
        <v>34.72</v>
      </c>
      <c r="H310" s="47">
        <v>36</v>
      </c>
      <c r="I310" s="47">
        <v>38.54</v>
      </c>
      <c r="J310" s="47">
        <v>34.42</v>
      </c>
      <c r="K310" s="47">
        <v>28.09</v>
      </c>
      <c r="L310" s="47">
        <v>41.53</v>
      </c>
      <c r="M310" s="47">
        <v>50.63</v>
      </c>
      <c r="N310" s="47">
        <f t="shared" si="0"/>
        <v>36.578999999999994</v>
      </c>
      <c r="O310" s="47">
        <f t="shared" si="1"/>
        <v>7.3169718235528975</v>
      </c>
      <c r="P310" s="47"/>
      <c r="Q310" s="47">
        <v>11</v>
      </c>
      <c r="R310" s="47">
        <v>18.75</v>
      </c>
      <c r="S310" s="47">
        <v>22.55</v>
      </c>
      <c r="T310" s="47">
        <v>13.69</v>
      </c>
      <c r="U310" s="47">
        <v>10.34</v>
      </c>
      <c r="V310" s="47">
        <v>8.82</v>
      </c>
      <c r="W310" s="47"/>
      <c r="X310" s="47">
        <v>6.66</v>
      </c>
      <c r="Y310" s="47">
        <v>19.54</v>
      </c>
      <c r="Z310" s="47">
        <v>17.440000000000001</v>
      </c>
      <c r="AA310" s="47">
        <f t="shared" si="2"/>
        <v>14.309999999999999</v>
      </c>
      <c r="AB310" s="47">
        <f t="shared" si="3"/>
        <v>5.4832130179302725</v>
      </c>
    </row>
    <row r="311" spans="3:28" x14ac:dyDescent="0.2">
      <c r="D311" s="48">
        <v>4.95</v>
      </c>
      <c r="E311" s="48">
        <v>14.86</v>
      </c>
      <c r="F311" s="48">
        <v>8.7899999999999991</v>
      </c>
      <c r="G311" s="48">
        <v>6.94</v>
      </c>
      <c r="H311" s="48">
        <v>10</v>
      </c>
      <c r="I311" s="48">
        <v>14.58</v>
      </c>
      <c r="J311" s="48">
        <v>17.21</v>
      </c>
      <c r="K311" s="48">
        <v>13.22</v>
      </c>
      <c r="L311" s="48">
        <v>3.07</v>
      </c>
      <c r="M311" s="48">
        <v>11.39</v>
      </c>
      <c r="N311" s="48">
        <f t="shared" si="0"/>
        <v>10.500999999999999</v>
      </c>
      <c r="O311" s="48">
        <f t="shared" si="1"/>
        <v>4.6034490692667989</v>
      </c>
      <c r="P311" s="48"/>
      <c r="Q311" s="48">
        <v>2.5</v>
      </c>
      <c r="R311" s="48">
        <v>3.12</v>
      </c>
      <c r="S311" s="48">
        <v>1.01</v>
      </c>
      <c r="T311" s="48">
        <v>2.73</v>
      </c>
      <c r="U311" s="48">
        <v>0.34</v>
      </c>
      <c r="V311" s="48">
        <v>2.94</v>
      </c>
      <c r="W311" s="48"/>
      <c r="X311" s="48">
        <v>2.2200000000000002</v>
      </c>
      <c r="Y311" s="48">
        <v>0</v>
      </c>
      <c r="Z311" s="48">
        <v>0</v>
      </c>
      <c r="AA311" s="48">
        <f t="shared" si="2"/>
        <v>1.651111111111111</v>
      </c>
      <c r="AB311" s="48">
        <f t="shared" si="3"/>
        <v>1.3042952545766284</v>
      </c>
    </row>
    <row r="312" spans="3:28" x14ac:dyDescent="0.2">
      <c r="D312" s="49">
        <v>0.82</v>
      </c>
      <c r="E312" s="49">
        <v>0</v>
      </c>
      <c r="F312" s="49">
        <v>1.0900000000000001</v>
      </c>
      <c r="G312" s="49">
        <v>0</v>
      </c>
      <c r="H312" s="49">
        <v>0.66</v>
      </c>
      <c r="I312" s="49">
        <v>2.08</v>
      </c>
      <c r="J312" s="49">
        <v>2.4500000000000002</v>
      </c>
      <c r="K312" s="49">
        <v>0.82</v>
      </c>
      <c r="L312" s="49">
        <v>0</v>
      </c>
      <c r="M312" s="49">
        <v>1.26</v>
      </c>
      <c r="N312" s="49">
        <f t="shared" si="0"/>
        <v>0.91800000000000015</v>
      </c>
      <c r="O312" s="49">
        <f t="shared" si="1"/>
        <v>0.84707076970515793</v>
      </c>
      <c r="P312" s="49"/>
      <c r="Q312" s="49">
        <v>0</v>
      </c>
      <c r="R312" s="49">
        <v>1.56</v>
      </c>
      <c r="S312" s="49">
        <v>0.33</v>
      </c>
      <c r="T312" s="49">
        <v>1.36</v>
      </c>
      <c r="U312" s="49">
        <v>0</v>
      </c>
      <c r="V312" s="49">
        <v>0</v>
      </c>
      <c r="W312" s="49"/>
      <c r="X312" s="49">
        <v>0</v>
      </c>
      <c r="Y312" s="49">
        <v>0</v>
      </c>
      <c r="Z312" s="49">
        <v>1.1599999999999999</v>
      </c>
      <c r="AA312" s="49">
        <f t="shared" si="2"/>
        <v>0.49</v>
      </c>
      <c r="AB312" s="49">
        <f t="shared" si="3"/>
        <v>0.66865536713616547</v>
      </c>
    </row>
    <row r="313" spans="3:28" x14ac:dyDescent="0.2">
      <c r="D313" s="50">
        <v>0</v>
      </c>
      <c r="E313" s="50">
        <v>0</v>
      </c>
      <c r="F313" s="50">
        <v>0</v>
      </c>
      <c r="G313" s="50">
        <v>0</v>
      </c>
      <c r="H313" s="50">
        <v>0</v>
      </c>
      <c r="I313" s="50">
        <v>1.04</v>
      </c>
      <c r="J313" s="50">
        <v>0</v>
      </c>
      <c r="K313" s="50">
        <v>0</v>
      </c>
      <c r="L313" s="50">
        <v>0</v>
      </c>
      <c r="M313" s="50">
        <v>0</v>
      </c>
      <c r="N313" s="50">
        <f t="shared" si="0"/>
        <v>0.10400000000000001</v>
      </c>
      <c r="O313" s="50">
        <f t="shared" si="1"/>
        <v>0.32887687665751147</v>
      </c>
      <c r="P313" s="50"/>
      <c r="Q313" s="50">
        <v>0</v>
      </c>
      <c r="R313" s="50">
        <v>0</v>
      </c>
      <c r="S313" s="50">
        <v>0</v>
      </c>
      <c r="T313" s="50">
        <v>0</v>
      </c>
      <c r="U313" s="50">
        <v>0</v>
      </c>
      <c r="V313" s="50">
        <v>0</v>
      </c>
      <c r="W313" s="50"/>
      <c r="X313" s="50">
        <v>0</v>
      </c>
      <c r="Y313" s="50">
        <v>0</v>
      </c>
      <c r="Z313" s="50">
        <v>0</v>
      </c>
      <c r="AA313" s="50">
        <f t="shared" si="2"/>
        <v>0</v>
      </c>
      <c r="AB313" s="50">
        <f t="shared" si="3"/>
        <v>0</v>
      </c>
    </row>
  </sheetData>
  <mergeCells count="3">
    <mergeCell ref="D6:M6"/>
    <mergeCell ref="Q6:Z6"/>
    <mergeCell ref="A1:E1"/>
  </mergeCells>
  <pageMargins left="0.75" right="0.75" top="1" bottom="1" header="0.5" footer="0.5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H142"/>
  <sheetViews>
    <sheetView topLeftCell="P20" workbookViewId="0">
      <selection activeCell="V24" sqref="V24"/>
    </sheetView>
  </sheetViews>
  <sheetFormatPr baseColWidth="10" defaultRowHeight="16" x14ac:dyDescent="0.2"/>
  <sheetData>
    <row r="4" spans="2:18" ht="17" thickBot="1" x14ac:dyDescent="0.25">
      <c r="B4" s="4" t="s">
        <v>625</v>
      </c>
    </row>
    <row r="5" spans="2:18" ht="17" thickBot="1" x14ac:dyDescent="0.25">
      <c r="E5" s="74"/>
      <c r="F5" s="119" t="s">
        <v>687</v>
      </c>
      <c r="G5" s="116" t="s">
        <v>576</v>
      </c>
      <c r="H5" s="117"/>
      <c r="I5" s="117"/>
      <c r="J5" s="117"/>
      <c r="K5" s="118"/>
      <c r="L5" s="93"/>
      <c r="M5" s="116" t="s">
        <v>577</v>
      </c>
      <c r="N5" s="117"/>
      <c r="O5" s="117"/>
      <c r="P5" s="117"/>
      <c r="Q5" s="117"/>
      <c r="R5" s="118"/>
    </row>
    <row r="6" spans="2:18" ht="23" x14ac:dyDescent="0.2">
      <c r="E6" s="68"/>
      <c r="F6" s="120"/>
      <c r="G6" s="78" t="s">
        <v>682</v>
      </c>
      <c r="H6" s="67" t="s">
        <v>679</v>
      </c>
      <c r="I6" s="67" t="s">
        <v>680</v>
      </c>
      <c r="J6" s="67" t="s">
        <v>681</v>
      </c>
      <c r="K6" s="67" t="s">
        <v>683</v>
      </c>
      <c r="L6" s="79"/>
      <c r="M6" s="67" t="s">
        <v>679</v>
      </c>
      <c r="N6" s="67" t="s">
        <v>680</v>
      </c>
      <c r="O6" s="67"/>
      <c r="P6" s="67" t="s">
        <v>683</v>
      </c>
      <c r="Q6" s="80"/>
      <c r="R6" s="95" t="s">
        <v>71</v>
      </c>
    </row>
    <row r="7" spans="2:18" x14ac:dyDescent="0.2">
      <c r="E7" s="68"/>
      <c r="F7" s="120"/>
      <c r="G7" s="78"/>
      <c r="H7" s="67"/>
      <c r="I7" s="67"/>
      <c r="J7" s="67"/>
      <c r="K7" s="67"/>
      <c r="L7" s="80"/>
      <c r="M7" s="67"/>
      <c r="N7" s="67"/>
      <c r="O7" s="68"/>
      <c r="P7" s="81"/>
      <c r="Q7" s="82"/>
      <c r="R7" s="81"/>
    </row>
    <row r="8" spans="2:18" x14ac:dyDescent="0.2">
      <c r="E8" s="68"/>
      <c r="F8" s="120"/>
      <c r="G8" s="58" t="s">
        <v>578</v>
      </c>
      <c r="H8" s="92">
        <v>21.24</v>
      </c>
      <c r="I8" s="92">
        <v>21.48</v>
      </c>
      <c r="J8" s="60"/>
      <c r="K8" s="61">
        <f>AVERAGE(H8:I8)</f>
        <v>21.36</v>
      </c>
      <c r="L8" s="62"/>
      <c r="M8" s="92">
        <v>21.91</v>
      </c>
      <c r="N8" s="92">
        <v>21.93</v>
      </c>
      <c r="O8" s="63"/>
      <c r="P8" s="63">
        <f t="shared" ref="P8:P22" si="0">AVERAGE(M8:N8)</f>
        <v>21.92</v>
      </c>
      <c r="Q8" s="62"/>
      <c r="R8" s="97">
        <f>2^(K8-P8)</f>
        <v>0.67830216372383489</v>
      </c>
    </row>
    <row r="9" spans="2:18" x14ac:dyDescent="0.2">
      <c r="E9" s="90"/>
      <c r="F9" s="120"/>
      <c r="G9" s="58" t="s">
        <v>579</v>
      </c>
      <c r="H9" s="92">
        <v>19.91</v>
      </c>
      <c r="I9" s="92">
        <v>19.88</v>
      </c>
      <c r="J9" s="60"/>
      <c r="K9" s="61">
        <f>AVERAGE(H9:I9)</f>
        <v>19.895</v>
      </c>
      <c r="L9" s="62"/>
      <c r="M9" s="92">
        <v>20.43</v>
      </c>
      <c r="N9" s="92">
        <v>20.22</v>
      </c>
      <c r="O9" s="63"/>
      <c r="P9" s="63">
        <f t="shared" si="0"/>
        <v>20.324999999999999</v>
      </c>
      <c r="Q9" s="62"/>
      <c r="R9" s="97">
        <f t="shared" ref="R9:R22" si="1">2^(K9-P9)</f>
        <v>0.74226178531452469</v>
      </c>
    </row>
    <row r="10" spans="2:18" x14ac:dyDescent="0.2">
      <c r="E10" s="91"/>
      <c r="F10" s="120"/>
      <c r="G10" s="58" t="s">
        <v>580</v>
      </c>
      <c r="H10" s="92">
        <v>21.6</v>
      </c>
      <c r="I10" s="92">
        <v>21.59</v>
      </c>
      <c r="J10" s="60"/>
      <c r="K10" s="61">
        <f t="shared" ref="K10:K22" si="2">AVERAGE(H10:I10)</f>
        <v>21.594999999999999</v>
      </c>
      <c r="L10" s="62"/>
      <c r="M10" s="92">
        <v>22.83</v>
      </c>
      <c r="N10" s="92">
        <v>22.8</v>
      </c>
      <c r="O10" s="63"/>
      <c r="P10" s="63">
        <f t="shared" si="0"/>
        <v>22.814999999999998</v>
      </c>
      <c r="Q10" s="62"/>
      <c r="R10" s="97">
        <f t="shared" si="1"/>
        <v>0.4292827182188772</v>
      </c>
    </row>
    <row r="11" spans="2:18" x14ac:dyDescent="0.2">
      <c r="E11" s="91"/>
      <c r="F11" s="120"/>
      <c r="G11" s="58" t="s">
        <v>581</v>
      </c>
      <c r="H11" s="92">
        <v>17.84</v>
      </c>
      <c r="I11" s="92">
        <v>17.739999999999998</v>
      </c>
      <c r="J11" s="60"/>
      <c r="K11" s="61">
        <f>AVERAGE(H11:I11)</f>
        <v>17.79</v>
      </c>
      <c r="L11" s="62"/>
      <c r="M11" s="92">
        <v>20.92</v>
      </c>
      <c r="N11" s="92">
        <v>20.88</v>
      </c>
      <c r="O11" s="63"/>
      <c r="P11" s="63">
        <f t="shared" si="0"/>
        <v>20.9</v>
      </c>
      <c r="Q11" s="62"/>
      <c r="R11" s="97">
        <f t="shared" si="1"/>
        <v>0.1158235077362964</v>
      </c>
    </row>
    <row r="12" spans="2:18" x14ac:dyDescent="0.2">
      <c r="E12" s="91"/>
      <c r="F12" s="120"/>
      <c r="G12" s="58" t="s">
        <v>582</v>
      </c>
      <c r="H12" s="92">
        <v>15.85</v>
      </c>
      <c r="I12" s="92">
        <v>15.83</v>
      </c>
      <c r="J12" s="60"/>
      <c r="K12" s="61">
        <f t="shared" si="2"/>
        <v>15.84</v>
      </c>
      <c r="L12" s="62"/>
      <c r="M12" s="92">
        <v>19.739999999999998</v>
      </c>
      <c r="N12" s="92">
        <v>19.170000000000002</v>
      </c>
      <c r="O12" s="63"/>
      <c r="P12" s="63">
        <f t="shared" si="0"/>
        <v>19.454999999999998</v>
      </c>
      <c r="Q12" s="62"/>
      <c r="R12" s="97">
        <f t="shared" si="1"/>
        <v>8.1616236693057453E-2</v>
      </c>
    </row>
    <row r="13" spans="2:18" x14ac:dyDescent="0.2">
      <c r="E13" s="91"/>
      <c r="F13" s="120"/>
      <c r="G13" s="58" t="s">
        <v>583</v>
      </c>
      <c r="H13" s="92">
        <v>13.28</v>
      </c>
      <c r="I13" s="92">
        <v>13.49</v>
      </c>
      <c r="J13" s="60"/>
      <c r="K13" s="61">
        <f>AVERAGE(H13:I13)</f>
        <v>13.385</v>
      </c>
      <c r="L13" s="62"/>
      <c r="M13" s="92">
        <v>18.73</v>
      </c>
      <c r="N13" s="92">
        <v>19.07</v>
      </c>
      <c r="O13" s="63"/>
      <c r="P13" s="63">
        <f t="shared" si="0"/>
        <v>18.899999999999999</v>
      </c>
      <c r="Q13" s="62"/>
      <c r="R13" s="97">
        <f t="shared" si="1"/>
        <v>2.1868529149924956E-2</v>
      </c>
    </row>
    <row r="14" spans="2:18" x14ac:dyDescent="0.2">
      <c r="E14" s="65"/>
      <c r="F14" s="120"/>
      <c r="G14" s="58" t="s">
        <v>584</v>
      </c>
      <c r="H14" s="92">
        <v>15</v>
      </c>
      <c r="I14" s="92">
        <v>15.02</v>
      </c>
      <c r="J14" s="60"/>
      <c r="K14" s="61">
        <f t="shared" si="2"/>
        <v>15.01</v>
      </c>
      <c r="L14" s="62"/>
      <c r="M14" s="92">
        <v>19.07</v>
      </c>
      <c r="N14" s="92">
        <v>18.98</v>
      </c>
      <c r="O14" s="63"/>
      <c r="P14" s="63">
        <f t="shared" si="0"/>
        <v>19.024999999999999</v>
      </c>
      <c r="Q14" s="62"/>
      <c r="R14" s="97">
        <f t="shared" si="1"/>
        <v>6.1853541025950497E-2</v>
      </c>
    </row>
    <row r="15" spans="2:18" x14ac:dyDescent="0.2">
      <c r="E15" s="65"/>
      <c r="F15" s="120"/>
      <c r="G15" s="58" t="s">
        <v>585</v>
      </c>
      <c r="H15" s="92">
        <v>14.18</v>
      </c>
      <c r="I15" s="92">
        <v>14.27</v>
      </c>
      <c r="J15" s="60"/>
      <c r="K15" s="61">
        <f>AVERAGE(H15:I15)</f>
        <v>14.225</v>
      </c>
      <c r="L15" s="62"/>
      <c r="M15" s="92">
        <v>18.760000000000002</v>
      </c>
      <c r="N15" s="92">
        <v>19.11</v>
      </c>
      <c r="O15" s="63"/>
      <c r="P15" s="63">
        <f t="shared" si="0"/>
        <v>18.935000000000002</v>
      </c>
      <c r="Q15" s="62"/>
      <c r="R15" s="97">
        <f t="shared" si="1"/>
        <v>3.8207508677877082E-2</v>
      </c>
    </row>
    <row r="16" spans="2:18" x14ac:dyDescent="0.2">
      <c r="E16" s="65"/>
      <c r="F16" s="120"/>
      <c r="G16" s="58" t="s">
        <v>586</v>
      </c>
      <c r="H16" s="92">
        <v>16.21</v>
      </c>
      <c r="I16" s="92">
        <v>16.2</v>
      </c>
      <c r="J16" s="60"/>
      <c r="K16" s="61">
        <f t="shared" si="2"/>
        <v>16.204999999999998</v>
      </c>
      <c r="L16" s="62"/>
      <c r="M16" s="92">
        <v>18.77</v>
      </c>
      <c r="N16" s="92">
        <v>18.93</v>
      </c>
      <c r="O16" s="63"/>
      <c r="P16" s="63">
        <f t="shared" si="0"/>
        <v>18.850000000000001</v>
      </c>
      <c r="Q16" s="62"/>
      <c r="R16" s="97">
        <f t="shared" si="1"/>
        <v>0.15987319765967825</v>
      </c>
    </row>
    <row r="17" spans="5:18" x14ac:dyDescent="0.2">
      <c r="E17" s="65"/>
      <c r="F17" s="120"/>
      <c r="G17" s="58" t="s">
        <v>587</v>
      </c>
      <c r="H17" s="92">
        <v>16.97</v>
      </c>
      <c r="I17" s="92">
        <v>16.98</v>
      </c>
      <c r="J17" s="60"/>
      <c r="K17" s="61">
        <f>AVERAGE(H17:I17)</f>
        <v>16.975000000000001</v>
      </c>
      <c r="L17" s="62"/>
      <c r="M17" s="92">
        <v>19.649999999999999</v>
      </c>
      <c r="N17" s="92">
        <v>20.059999999999999</v>
      </c>
      <c r="O17" s="63"/>
      <c r="P17" s="63">
        <f t="shared" si="0"/>
        <v>19.854999999999997</v>
      </c>
      <c r="Q17" s="62"/>
      <c r="R17" s="97">
        <f t="shared" si="1"/>
        <v>0.13584185781575769</v>
      </c>
    </row>
    <row r="18" spans="5:18" x14ac:dyDescent="0.2">
      <c r="E18" s="65"/>
      <c r="F18" s="120"/>
      <c r="G18" s="58" t="s">
        <v>588</v>
      </c>
      <c r="H18" s="92">
        <v>16.260000000000002</v>
      </c>
      <c r="I18" s="92">
        <v>16.21</v>
      </c>
      <c r="J18" s="60"/>
      <c r="K18" s="61">
        <f t="shared" si="2"/>
        <v>16.234999999999999</v>
      </c>
      <c r="L18" s="62"/>
      <c r="M18" s="92">
        <v>19.39</v>
      </c>
      <c r="N18" s="92">
        <v>19.739999999999998</v>
      </c>
      <c r="O18" s="63"/>
      <c r="P18" s="63">
        <f t="shared" si="0"/>
        <v>19.564999999999998</v>
      </c>
      <c r="Q18" s="62"/>
      <c r="R18" s="97">
        <f t="shared" si="1"/>
        <v>9.9442060469364935E-2</v>
      </c>
    </row>
    <row r="19" spans="5:18" x14ac:dyDescent="0.2">
      <c r="E19" s="65"/>
      <c r="F19" s="120"/>
      <c r="G19" s="58" t="s">
        <v>589</v>
      </c>
      <c r="H19" s="92">
        <v>16.170000000000002</v>
      </c>
      <c r="I19" s="92">
        <v>15.93</v>
      </c>
      <c r="J19" s="60"/>
      <c r="K19" s="61">
        <f>AVERAGE(H19:I19)</f>
        <v>16.05</v>
      </c>
      <c r="L19" s="62"/>
      <c r="M19" s="92">
        <v>18.71</v>
      </c>
      <c r="N19" s="92">
        <v>18.68</v>
      </c>
      <c r="O19" s="63"/>
      <c r="P19" s="63">
        <f t="shared" si="0"/>
        <v>18.695</v>
      </c>
      <c r="Q19" s="62"/>
      <c r="R19" s="97">
        <f t="shared" si="1"/>
        <v>0.15987319765967864</v>
      </c>
    </row>
    <row r="20" spans="5:18" x14ac:dyDescent="0.2">
      <c r="E20" s="65"/>
      <c r="F20" s="120"/>
      <c r="G20" s="58" t="s">
        <v>590</v>
      </c>
      <c r="H20" s="92">
        <v>15.6</v>
      </c>
      <c r="I20" s="92">
        <v>15.53</v>
      </c>
      <c r="J20" s="60"/>
      <c r="K20" s="61">
        <f t="shared" si="2"/>
        <v>15.565</v>
      </c>
      <c r="L20" s="62"/>
      <c r="M20" s="92">
        <v>19.600000000000001</v>
      </c>
      <c r="N20" s="92">
        <v>19.12</v>
      </c>
      <c r="O20" s="63"/>
      <c r="P20" s="63">
        <f t="shared" si="0"/>
        <v>19.36</v>
      </c>
      <c r="Q20" s="62"/>
      <c r="R20" s="97">
        <f t="shared" si="1"/>
        <v>7.2042896674929038E-2</v>
      </c>
    </row>
    <row r="21" spans="5:18" x14ac:dyDescent="0.2">
      <c r="E21" s="65"/>
      <c r="F21" s="120"/>
      <c r="G21" s="58" t="s">
        <v>591</v>
      </c>
      <c r="H21" s="92">
        <v>15.31</v>
      </c>
      <c r="I21" s="92">
        <v>15.29</v>
      </c>
      <c r="J21" s="60"/>
      <c r="K21" s="61">
        <f>AVERAGE(H21:I21)</f>
        <v>15.3</v>
      </c>
      <c r="L21" s="62"/>
      <c r="M21" s="92">
        <v>19.809999999999999</v>
      </c>
      <c r="N21" s="92">
        <v>20.239999999999998</v>
      </c>
      <c r="O21" s="63"/>
      <c r="P21" s="63">
        <f t="shared" si="0"/>
        <v>20.024999999999999</v>
      </c>
      <c r="Q21" s="62"/>
      <c r="R21" s="97">
        <f t="shared" si="1"/>
        <v>3.781231528810295E-2</v>
      </c>
    </row>
    <row r="22" spans="5:18" x14ac:dyDescent="0.2">
      <c r="E22" s="65"/>
      <c r="F22" s="120"/>
      <c r="G22" s="58" t="s">
        <v>592</v>
      </c>
      <c r="H22" s="92">
        <v>15.05</v>
      </c>
      <c r="I22" s="92">
        <v>15.31</v>
      </c>
      <c r="J22" s="60"/>
      <c r="K22" s="61">
        <f t="shared" si="2"/>
        <v>15.18</v>
      </c>
      <c r="L22" s="62"/>
      <c r="M22" s="92">
        <v>20.34</v>
      </c>
      <c r="N22" s="92">
        <v>20.309999999999999</v>
      </c>
      <c r="O22" s="63"/>
      <c r="P22" s="63">
        <f t="shared" si="0"/>
        <v>20.324999999999999</v>
      </c>
      <c r="Q22" s="62"/>
      <c r="R22" s="97">
        <f t="shared" si="1"/>
        <v>2.8261855548784017E-2</v>
      </c>
    </row>
    <row r="23" spans="5:18" x14ac:dyDescent="0.2">
      <c r="E23" s="66"/>
      <c r="F23" s="72"/>
      <c r="G23" s="71"/>
      <c r="H23" s="92"/>
      <c r="I23" s="92"/>
      <c r="J23" s="60"/>
      <c r="K23" s="61"/>
      <c r="L23" s="62"/>
      <c r="M23" s="71"/>
      <c r="N23" s="92"/>
      <c r="O23" s="63"/>
      <c r="P23" s="63"/>
      <c r="Q23" s="62"/>
      <c r="R23" s="64"/>
    </row>
    <row r="24" spans="5:18" x14ac:dyDescent="0.2">
      <c r="E24" s="66"/>
      <c r="F24" s="72"/>
      <c r="G24" s="65"/>
      <c r="H24" s="71"/>
      <c r="I24" s="71"/>
      <c r="J24" s="60"/>
      <c r="K24" s="61"/>
      <c r="L24" s="62"/>
      <c r="M24" s="71"/>
      <c r="N24" s="71"/>
      <c r="O24" s="63"/>
      <c r="P24" s="61"/>
      <c r="Q24" s="62"/>
      <c r="R24" s="64"/>
    </row>
    <row r="25" spans="5:18" x14ac:dyDescent="0.2">
      <c r="E25" s="65"/>
      <c r="F25" s="72"/>
      <c r="G25" s="65"/>
      <c r="H25" s="71"/>
      <c r="I25" s="71"/>
      <c r="J25" s="60"/>
      <c r="K25" s="61"/>
      <c r="L25" s="62"/>
      <c r="M25" s="71"/>
      <c r="N25" s="71"/>
      <c r="O25" s="63"/>
      <c r="P25" s="63"/>
      <c r="Q25" s="62"/>
      <c r="R25" s="64"/>
    </row>
    <row r="26" spans="5:18" x14ac:dyDescent="0.2">
      <c r="E26" s="65"/>
      <c r="F26" s="72"/>
      <c r="G26" s="73"/>
      <c r="H26" s="73" t="s">
        <v>593</v>
      </c>
      <c r="I26" s="66"/>
      <c r="J26" s="60"/>
      <c r="K26" s="61"/>
      <c r="L26" s="62"/>
      <c r="M26" s="71"/>
      <c r="N26" s="71"/>
      <c r="O26" s="63"/>
      <c r="P26" s="63"/>
      <c r="Q26" s="62"/>
      <c r="R26" s="64"/>
    </row>
    <row r="27" spans="5:18" x14ac:dyDescent="0.2">
      <c r="E27" s="65"/>
      <c r="F27" s="72"/>
      <c r="G27" s="73"/>
      <c r="H27" s="73" t="s">
        <v>593</v>
      </c>
      <c r="I27" s="70"/>
      <c r="J27" s="60"/>
      <c r="K27" s="61"/>
      <c r="L27" s="62"/>
      <c r="M27" s="71"/>
      <c r="N27" s="71"/>
      <c r="O27" s="63"/>
      <c r="P27" s="63"/>
      <c r="Q27" s="62"/>
      <c r="R27" s="64"/>
    </row>
    <row r="28" spans="5:18" x14ac:dyDescent="0.2">
      <c r="E28" s="65"/>
      <c r="F28" s="72"/>
      <c r="G28" s="73"/>
      <c r="H28" s="73" t="s">
        <v>593</v>
      </c>
      <c r="I28" s="66"/>
      <c r="J28" s="60"/>
      <c r="K28" s="61"/>
      <c r="L28" s="96"/>
      <c r="M28" s="71"/>
      <c r="N28" s="71"/>
      <c r="O28" s="63"/>
      <c r="P28" s="63"/>
      <c r="Q28" s="62"/>
      <c r="R28" s="64"/>
    </row>
    <row r="29" spans="5:18" x14ac:dyDescent="0.2">
      <c r="E29" s="65"/>
      <c r="F29" s="72"/>
      <c r="G29" s="73"/>
      <c r="H29" s="73" t="s">
        <v>593</v>
      </c>
      <c r="I29" s="70"/>
      <c r="J29" s="60"/>
      <c r="K29" s="61"/>
      <c r="L29" s="62"/>
      <c r="M29" s="71"/>
      <c r="N29" s="71"/>
      <c r="O29" s="63"/>
      <c r="P29" s="63"/>
      <c r="Q29" s="62"/>
      <c r="R29" s="64"/>
    </row>
    <row r="30" spans="5:18" x14ac:dyDescent="0.2">
      <c r="E30" s="65"/>
      <c r="F30" s="65"/>
      <c r="G30" s="73"/>
      <c r="H30" s="73" t="s">
        <v>593</v>
      </c>
      <c r="I30" s="66"/>
      <c r="J30" s="65"/>
      <c r="K30" s="65"/>
      <c r="L30" s="65"/>
      <c r="M30" s="65"/>
      <c r="N30" s="65"/>
      <c r="O30" s="65"/>
      <c r="P30" s="65"/>
      <c r="Q30" s="65"/>
      <c r="R30" s="65"/>
    </row>
    <row r="31" spans="5:18" x14ac:dyDescent="0.2">
      <c r="E31" s="65"/>
      <c r="F31" s="65"/>
      <c r="G31" s="73"/>
      <c r="H31" s="73" t="s">
        <v>593</v>
      </c>
      <c r="I31" s="66"/>
      <c r="J31" s="65"/>
      <c r="K31" s="65"/>
      <c r="L31" s="65"/>
      <c r="M31" s="65"/>
      <c r="N31" s="65"/>
      <c r="O31" s="65"/>
      <c r="P31" s="65"/>
      <c r="Q31" s="65"/>
      <c r="R31" s="66"/>
    </row>
    <row r="32" spans="5:18" x14ac:dyDescent="0.2">
      <c r="E32" s="74"/>
      <c r="F32" s="72"/>
      <c r="G32" s="73"/>
      <c r="H32" s="73" t="s">
        <v>593</v>
      </c>
      <c r="I32" s="66"/>
      <c r="J32" s="75"/>
      <c r="K32" s="75"/>
      <c r="L32" s="75"/>
      <c r="M32" s="76"/>
      <c r="N32" s="75"/>
      <c r="O32" s="77"/>
      <c r="P32" s="77"/>
      <c r="Q32" s="77"/>
      <c r="R32" s="66"/>
    </row>
    <row r="33" spans="5:18" x14ac:dyDescent="0.2">
      <c r="E33" s="68"/>
      <c r="F33" s="78"/>
      <c r="G33" s="73"/>
      <c r="H33" s="73" t="s">
        <v>593</v>
      </c>
      <c r="I33" s="66"/>
      <c r="J33" s="67"/>
      <c r="K33" s="67"/>
      <c r="L33" s="79"/>
      <c r="M33" s="67"/>
      <c r="N33" s="67"/>
      <c r="O33" s="67"/>
      <c r="P33" s="67"/>
      <c r="Q33" s="80"/>
      <c r="R33" s="66"/>
    </row>
    <row r="34" spans="5:18" ht="17" thickBot="1" x14ac:dyDescent="0.25">
      <c r="E34" s="68"/>
      <c r="F34" s="78"/>
      <c r="G34" s="73"/>
      <c r="H34" s="73" t="s">
        <v>593</v>
      </c>
      <c r="I34" s="70"/>
      <c r="J34" s="67"/>
      <c r="K34" s="67"/>
      <c r="L34" s="80"/>
      <c r="M34" s="67"/>
      <c r="N34" s="67"/>
      <c r="O34" s="68"/>
      <c r="P34" s="81"/>
      <c r="Q34" s="82"/>
      <c r="R34" s="66"/>
    </row>
    <row r="35" spans="5:18" ht="17" thickBot="1" x14ac:dyDescent="0.25">
      <c r="E35" s="69"/>
      <c r="F35" s="119" t="s">
        <v>688</v>
      </c>
      <c r="G35" s="116" t="s">
        <v>576</v>
      </c>
      <c r="H35" s="117"/>
      <c r="I35" s="117"/>
      <c r="J35" s="117"/>
      <c r="K35" s="118"/>
      <c r="L35" s="94"/>
      <c r="M35" s="116" t="s">
        <v>594</v>
      </c>
      <c r="N35" s="117"/>
      <c r="O35" s="117"/>
      <c r="P35" s="117"/>
      <c r="Q35" s="117"/>
      <c r="R35" s="118"/>
    </row>
    <row r="36" spans="5:18" ht="23" x14ac:dyDescent="0.2">
      <c r="E36" s="68"/>
      <c r="F36" s="120"/>
      <c r="G36" s="78" t="s">
        <v>682</v>
      </c>
      <c r="H36" s="67" t="s">
        <v>679</v>
      </c>
      <c r="I36" s="67" t="s">
        <v>680</v>
      </c>
      <c r="J36" s="67"/>
      <c r="K36" s="67" t="s">
        <v>683</v>
      </c>
      <c r="L36" s="79"/>
      <c r="M36" s="67" t="s">
        <v>679</v>
      </c>
      <c r="N36" s="67" t="s">
        <v>680</v>
      </c>
      <c r="O36" s="67"/>
      <c r="P36" s="67" t="s">
        <v>683</v>
      </c>
      <c r="Q36" s="80"/>
      <c r="R36" s="95" t="s">
        <v>71</v>
      </c>
    </row>
    <row r="37" spans="5:18" x14ac:dyDescent="0.2">
      <c r="E37" s="68"/>
      <c r="F37" s="120"/>
      <c r="G37" s="78"/>
      <c r="H37" s="67"/>
      <c r="I37" s="67"/>
      <c r="J37" s="67"/>
      <c r="K37" s="67"/>
      <c r="L37" s="80"/>
      <c r="M37" s="67"/>
      <c r="N37" s="67"/>
      <c r="O37" s="68"/>
      <c r="P37" s="81"/>
      <c r="Q37" s="82"/>
      <c r="R37" s="81"/>
    </row>
    <row r="38" spans="5:18" x14ac:dyDescent="0.2">
      <c r="E38" s="68"/>
      <c r="F38" s="120"/>
      <c r="G38" s="58" t="s">
        <v>578</v>
      </c>
      <c r="H38" s="92">
        <v>21.24</v>
      </c>
      <c r="I38" s="92">
        <v>21.48</v>
      </c>
      <c r="J38" s="60"/>
      <c r="K38" s="61">
        <f t="shared" ref="K38:K52" si="3">AVERAGE(H38:I38)</f>
        <v>21.36</v>
      </c>
      <c r="L38" s="62"/>
      <c r="M38" s="92">
        <v>29.35</v>
      </c>
      <c r="N38" s="92">
        <v>29.33</v>
      </c>
      <c r="O38" s="63"/>
      <c r="P38" s="63">
        <f t="shared" ref="P38:P52" si="4">AVERAGE(M38:N38)</f>
        <v>29.34</v>
      </c>
      <c r="Q38" s="62"/>
      <c r="R38" s="97">
        <f>2^(K38-P38)</f>
        <v>3.9607792179298012E-3</v>
      </c>
    </row>
    <row r="39" spans="5:18" x14ac:dyDescent="0.2">
      <c r="E39" s="90"/>
      <c r="F39" s="120"/>
      <c r="G39" s="58" t="s">
        <v>579</v>
      </c>
      <c r="H39" s="92">
        <v>19.91</v>
      </c>
      <c r="I39" s="92">
        <v>19.88</v>
      </c>
      <c r="J39" s="60"/>
      <c r="K39" s="61">
        <f t="shared" si="3"/>
        <v>19.895</v>
      </c>
      <c r="L39" s="62"/>
      <c r="M39" s="92">
        <v>27.92</v>
      </c>
      <c r="N39" s="92">
        <v>27.94</v>
      </c>
      <c r="O39" s="63"/>
      <c r="P39" s="63">
        <f t="shared" si="4"/>
        <v>27.93</v>
      </c>
      <c r="Q39" s="62"/>
      <c r="R39" s="97">
        <f t="shared" ref="R39:R52" si="5">2^(K39-P39)</f>
        <v>3.8126240655321267E-3</v>
      </c>
    </row>
    <row r="40" spans="5:18" x14ac:dyDescent="0.2">
      <c r="E40" s="91"/>
      <c r="F40" s="120"/>
      <c r="G40" s="58" t="s">
        <v>580</v>
      </c>
      <c r="H40" s="92">
        <v>21.6</v>
      </c>
      <c r="I40" s="92">
        <v>21.59</v>
      </c>
      <c r="J40" s="60"/>
      <c r="K40" s="61">
        <f t="shared" si="3"/>
        <v>21.594999999999999</v>
      </c>
      <c r="L40" s="62"/>
      <c r="M40" s="92">
        <v>30.51</v>
      </c>
      <c r="N40" s="92">
        <v>30.15</v>
      </c>
      <c r="O40" s="63"/>
      <c r="P40" s="63">
        <f t="shared" si="4"/>
        <v>30.33</v>
      </c>
      <c r="Q40" s="62"/>
      <c r="R40" s="97">
        <f t="shared" si="5"/>
        <v>2.3469454092321317E-3</v>
      </c>
    </row>
    <row r="41" spans="5:18" x14ac:dyDescent="0.2">
      <c r="E41" s="91"/>
      <c r="F41" s="120"/>
      <c r="G41" s="58" t="s">
        <v>581</v>
      </c>
      <c r="H41" s="92">
        <v>17.84</v>
      </c>
      <c r="I41" s="92">
        <v>17.739999999999998</v>
      </c>
      <c r="J41" s="60"/>
      <c r="K41" s="61">
        <f t="shared" si="3"/>
        <v>17.79</v>
      </c>
      <c r="L41" s="62"/>
      <c r="M41" s="92">
        <v>30.58</v>
      </c>
      <c r="N41" s="92">
        <v>30.33</v>
      </c>
      <c r="O41" s="63"/>
      <c r="P41" s="63">
        <f t="shared" si="4"/>
        <v>30.454999999999998</v>
      </c>
      <c r="Q41" s="62"/>
      <c r="R41" s="97">
        <f t="shared" si="5"/>
        <v>1.5397673447647094E-4</v>
      </c>
    </row>
    <row r="42" spans="5:18" x14ac:dyDescent="0.2">
      <c r="E42" s="91"/>
      <c r="F42" s="120"/>
      <c r="G42" s="58" t="s">
        <v>582</v>
      </c>
      <c r="H42" s="92">
        <v>15.85</v>
      </c>
      <c r="I42" s="92">
        <v>15.83</v>
      </c>
      <c r="J42" s="60"/>
      <c r="K42" s="61">
        <f t="shared" si="3"/>
        <v>15.84</v>
      </c>
      <c r="L42" s="62"/>
      <c r="M42" s="92">
        <v>29.45</v>
      </c>
      <c r="N42" s="92">
        <v>29.46</v>
      </c>
      <c r="O42" s="63"/>
      <c r="P42" s="63">
        <f t="shared" si="4"/>
        <v>29.454999999999998</v>
      </c>
      <c r="Q42" s="62"/>
      <c r="R42" s="97">
        <f t="shared" si="5"/>
        <v>7.9703356145563879E-5</v>
      </c>
    </row>
    <row r="43" spans="5:18" x14ac:dyDescent="0.2">
      <c r="E43" s="91"/>
      <c r="F43" s="120"/>
      <c r="G43" s="58" t="s">
        <v>583</v>
      </c>
      <c r="H43" s="92">
        <v>13.28</v>
      </c>
      <c r="I43" s="92">
        <v>13.49</v>
      </c>
      <c r="J43" s="60"/>
      <c r="K43" s="61">
        <f t="shared" si="3"/>
        <v>13.385</v>
      </c>
      <c r="L43" s="62"/>
      <c r="M43" s="92">
        <v>27.58</v>
      </c>
      <c r="N43" s="92">
        <v>27.61</v>
      </c>
      <c r="O43" s="63"/>
      <c r="P43" s="63">
        <f t="shared" si="4"/>
        <v>27.594999999999999</v>
      </c>
      <c r="Q43" s="62"/>
      <c r="R43" s="97">
        <f t="shared" si="5"/>
        <v>5.2767164996818005E-5</v>
      </c>
    </row>
    <row r="44" spans="5:18" x14ac:dyDescent="0.2">
      <c r="E44" s="66"/>
      <c r="F44" s="120"/>
      <c r="G44" s="58" t="s">
        <v>584</v>
      </c>
      <c r="H44" s="92">
        <v>15</v>
      </c>
      <c r="I44" s="92">
        <v>15.02</v>
      </c>
      <c r="J44" s="60"/>
      <c r="K44" s="61">
        <f t="shared" si="3"/>
        <v>15.01</v>
      </c>
      <c r="L44" s="62"/>
      <c r="M44" s="92">
        <v>27.33</v>
      </c>
      <c r="N44" s="92">
        <v>27.43</v>
      </c>
      <c r="O44" s="63"/>
      <c r="P44" s="63">
        <f t="shared" si="4"/>
        <v>27.38</v>
      </c>
      <c r="Q44" s="62"/>
      <c r="R44" s="97">
        <f t="shared" si="5"/>
        <v>1.8891174237578015E-4</v>
      </c>
    </row>
    <row r="45" spans="5:18" x14ac:dyDescent="0.2">
      <c r="E45" s="66"/>
      <c r="F45" s="120"/>
      <c r="G45" s="58" t="s">
        <v>585</v>
      </c>
      <c r="H45" s="92">
        <v>14.18</v>
      </c>
      <c r="I45" s="92">
        <v>14.27</v>
      </c>
      <c r="J45" s="60"/>
      <c r="K45" s="61">
        <f t="shared" si="3"/>
        <v>14.225</v>
      </c>
      <c r="L45" s="62"/>
      <c r="M45" s="92">
        <v>26.38</v>
      </c>
      <c r="N45" s="92">
        <v>26.67</v>
      </c>
      <c r="O45" s="63"/>
      <c r="P45" s="63">
        <f t="shared" si="4"/>
        <v>26.524999999999999</v>
      </c>
      <c r="Q45" s="62"/>
      <c r="R45" s="97">
        <f t="shared" si="5"/>
        <v>1.9830380770415938E-4</v>
      </c>
    </row>
    <row r="46" spans="5:18" x14ac:dyDescent="0.2">
      <c r="E46" s="66"/>
      <c r="F46" s="120"/>
      <c r="G46" s="58" t="s">
        <v>586</v>
      </c>
      <c r="H46" s="92">
        <v>16.21</v>
      </c>
      <c r="I46" s="92">
        <v>16.2</v>
      </c>
      <c r="J46" s="60"/>
      <c r="K46" s="61">
        <f t="shared" si="3"/>
        <v>16.204999999999998</v>
      </c>
      <c r="L46" s="62"/>
      <c r="M46" s="92">
        <v>26.65</v>
      </c>
      <c r="N46" s="92">
        <v>26.04</v>
      </c>
      <c r="O46" s="63"/>
      <c r="P46" s="63">
        <f t="shared" si="4"/>
        <v>26.344999999999999</v>
      </c>
      <c r="Q46" s="62"/>
      <c r="R46" s="97">
        <f t="shared" si="5"/>
        <v>8.862491751144147E-4</v>
      </c>
    </row>
    <row r="47" spans="5:18" x14ac:dyDescent="0.2">
      <c r="E47" s="66"/>
      <c r="F47" s="120"/>
      <c r="G47" s="58" t="s">
        <v>587</v>
      </c>
      <c r="H47" s="92">
        <v>16.97</v>
      </c>
      <c r="I47" s="92">
        <v>16.98</v>
      </c>
      <c r="J47" s="60"/>
      <c r="K47" s="61">
        <f t="shared" si="3"/>
        <v>16.975000000000001</v>
      </c>
      <c r="L47" s="62"/>
      <c r="M47" s="92">
        <v>27.17</v>
      </c>
      <c r="N47" s="92">
        <v>27.15</v>
      </c>
      <c r="O47" s="63"/>
      <c r="P47" s="63">
        <f t="shared" si="4"/>
        <v>27.16</v>
      </c>
      <c r="Q47" s="62"/>
      <c r="R47" s="97">
        <f t="shared" si="5"/>
        <v>8.5903230070550425E-4</v>
      </c>
    </row>
    <row r="48" spans="5:18" x14ac:dyDescent="0.2">
      <c r="E48" s="66"/>
      <c r="F48" s="120"/>
      <c r="G48" s="58" t="s">
        <v>588</v>
      </c>
      <c r="H48" s="92">
        <v>16.260000000000002</v>
      </c>
      <c r="I48" s="92">
        <v>16.21</v>
      </c>
      <c r="J48" s="60"/>
      <c r="K48" s="61">
        <f t="shared" si="3"/>
        <v>16.234999999999999</v>
      </c>
      <c r="L48" s="62"/>
      <c r="M48" s="92">
        <v>24.97</v>
      </c>
      <c r="N48" s="92">
        <v>25.06</v>
      </c>
      <c r="O48" s="63"/>
      <c r="P48" s="63">
        <f t="shared" si="4"/>
        <v>25.015000000000001</v>
      </c>
      <c r="Q48" s="62"/>
      <c r="R48" s="97">
        <f t="shared" si="5"/>
        <v>2.2748702860712023E-3</v>
      </c>
    </row>
    <row r="49" spans="5:19" x14ac:dyDescent="0.2">
      <c r="E49" s="66"/>
      <c r="F49" s="120"/>
      <c r="G49" s="58" t="s">
        <v>589</v>
      </c>
      <c r="H49" s="92">
        <v>16.170000000000002</v>
      </c>
      <c r="I49" s="92">
        <v>15.93</v>
      </c>
      <c r="J49" s="60"/>
      <c r="K49" s="61">
        <f t="shared" si="3"/>
        <v>16.05</v>
      </c>
      <c r="L49" s="62"/>
      <c r="M49" s="92">
        <v>21.22</v>
      </c>
      <c r="N49" s="92">
        <v>21.75</v>
      </c>
      <c r="O49" s="63"/>
      <c r="P49" s="63">
        <f t="shared" si="4"/>
        <v>21.484999999999999</v>
      </c>
      <c r="Q49" s="62"/>
      <c r="R49" s="97">
        <f t="shared" si="5"/>
        <v>2.3115429832013104E-2</v>
      </c>
    </row>
    <row r="50" spans="5:19" x14ac:dyDescent="0.2">
      <c r="E50" s="66"/>
      <c r="F50" s="120"/>
      <c r="G50" s="58" t="s">
        <v>590</v>
      </c>
      <c r="H50" s="92">
        <v>15.6</v>
      </c>
      <c r="I50" s="92">
        <v>15.53</v>
      </c>
      <c r="J50" s="60"/>
      <c r="K50" s="61">
        <f t="shared" si="3"/>
        <v>15.565</v>
      </c>
      <c r="L50" s="62"/>
      <c r="M50" s="92">
        <v>20.49</v>
      </c>
      <c r="N50" s="92">
        <v>20.45</v>
      </c>
      <c r="O50" s="63"/>
      <c r="P50" s="63">
        <f t="shared" si="4"/>
        <v>20.47</v>
      </c>
      <c r="Q50" s="62"/>
      <c r="R50" s="97">
        <f t="shared" si="5"/>
        <v>3.3377044001495389E-2</v>
      </c>
    </row>
    <row r="51" spans="5:19" x14ac:dyDescent="0.2">
      <c r="E51" s="66"/>
      <c r="F51" s="120"/>
      <c r="G51" s="58" t="s">
        <v>591</v>
      </c>
      <c r="H51" s="92">
        <v>15.31</v>
      </c>
      <c r="I51" s="92">
        <v>15.29</v>
      </c>
      <c r="J51" s="60"/>
      <c r="K51" s="61">
        <f t="shared" si="3"/>
        <v>15.3</v>
      </c>
      <c r="L51" s="62"/>
      <c r="M51" s="92">
        <v>21.25</v>
      </c>
      <c r="N51" s="92">
        <v>20.93</v>
      </c>
      <c r="O51" s="63"/>
      <c r="P51" s="63">
        <f t="shared" si="4"/>
        <v>21.09</v>
      </c>
      <c r="Q51" s="62"/>
      <c r="R51" s="97">
        <f t="shared" si="5"/>
        <v>1.8073252873520129E-2</v>
      </c>
    </row>
    <row r="52" spans="5:19" x14ac:dyDescent="0.2">
      <c r="E52" s="66"/>
      <c r="F52" s="120"/>
      <c r="G52" s="58" t="s">
        <v>592</v>
      </c>
      <c r="H52" s="92">
        <v>15.05</v>
      </c>
      <c r="I52" s="92">
        <v>15.31</v>
      </c>
      <c r="J52" s="60"/>
      <c r="K52" s="61">
        <f t="shared" si="3"/>
        <v>15.18</v>
      </c>
      <c r="L52" s="62"/>
      <c r="M52" s="92">
        <v>21.32</v>
      </c>
      <c r="N52" s="92">
        <v>21.33</v>
      </c>
      <c r="O52" s="63"/>
      <c r="P52" s="63">
        <f t="shared" si="4"/>
        <v>21.324999999999999</v>
      </c>
      <c r="Q52" s="62"/>
      <c r="R52" s="97">
        <f t="shared" si="5"/>
        <v>1.4130927774392009E-2</v>
      </c>
    </row>
    <row r="53" spans="5:19" x14ac:dyDescent="0.2">
      <c r="E53" s="66"/>
      <c r="F53" s="72"/>
      <c r="G53" s="71"/>
      <c r="H53" s="92"/>
      <c r="I53" s="92"/>
      <c r="J53" s="60"/>
      <c r="K53" s="61"/>
      <c r="L53" s="62"/>
      <c r="M53" s="92"/>
      <c r="N53" s="92"/>
      <c r="O53" s="63"/>
      <c r="P53" s="63"/>
      <c r="Q53" s="62"/>
      <c r="R53" s="64"/>
    </row>
    <row r="58" spans="5:19" ht="17" thickBot="1" x14ac:dyDescent="0.25"/>
    <row r="59" spans="5:19" ht="17" thickBot="1" x14ac:dyDescent="0.25">
      <c r="F59" s="74"/>
      <c r="G59" s="119" t="s">
        <v>689</v>
      </c>
      <c r="H59" s="116" t="s">
        <v>576</v>
      </c>
      <c r="I59" s="117"/>
      <c r="J59" s="117"/>
      <c r="K59" s="117"/>
      <c r="L59" s="118"/>
      <c r="M59" s="94"/>
      <c r="N59" s="116" t="s">
        <v>577</v>
      </c>
      <c r="O59" s="117"/>
      <c r="P59" s="117"/>
      <c r="Q59" s="117"/>
      <c r="R59" s="117"/>
      <c r="S59" s="118"/>
    </row>
    <row r="60" spans="5:19" ht="23" x14ac:dyDescent="0.2">
      <c r="F60" s="68"/>
      <c r="G60" s="120"/>
      <c r="H60" s="78" t="s">
        <v>686</v>
      </c>
      <c r="I60" s="67" t="s">
        <v>679</v>
      </c>
      <c r="J60" s="67" t="s">
        <v>680</v>
      </c>
      <c r="K60" s="67"/>
      <c r="L60" s="67" t="s">
        <v>683</v>
      </c>
      <c r="M60" s="79"/>
      <c r="N60" s="67" t="s">
        <v>679</v>
      </c>
      <c r="O60" s="67" t="s">
        <v>680</v>
      </c>
      <c r="P60" s="67"/>
      <c r="Q60" s="67" t="s">
        <v>683</v>
      </c>
      <c r="R60" s="80"/>
      <c r="S60" s="95" t="s">
        <v>71</v>
      </c>
    </row>
    <row r="61" spans="5:19" x14ac:dyDescent="0.2">
      <c r="F61" s="68"/>
      <c r="G61" s="120"/>
      <c r="H61" s="78"/>
      <c r="I61" s="67"/>
      <c r="J61" s="67"/>
      <c r="K61" s="67"/>
      <c r="L61" s="67"/>
      <c r="M61" s="80"/>
      <c r="N61" s="67"/>
      <c r="O61" s="67"/>
      <c r="P61" s="68"/>
      <c r="Q61" s="81"/>
      <c r="R61" s="82"/>
      <c r="S61" s="81"/>
    </row>
    <row r="62" spans="5:19" x14ac:dyDescent="0.2">
      <c r="F62" s="68"/>
      <c r="G62" s="120"/>
      <c r="H62" s="71" t="s">
        <v>595</v>
      </c>
      <c r="I62" s="92">
        <v>16.87</v>
      </c>
      <c r="J62" s="92">
        <v>16.87</v>
      </c>
      <c r="K62" s="60"/>
      <c r="L62" s="61">
        <f>AVERAGE(I62:J62)</f>
        <v>16.87</v>
      </c>
      <c r="M62" s="62"/>
      <c r="N62" s="92">
        <v>19.850000000000001</v>
      </c>
      <c r="O62" s="92">
        <v>19.79</v>
      </c>
      <c r="P62" s="63"/>
      <c r="Q62" s="63">
        <f t="shared" ref="Q62:Q77" si="6">AVERAGE(N62:O62)</f>
        <v>19.82</v>
      </c>
      <c r="R62" s="62"/>
      <c r="S62" s="97">
        <f>2^(L62-Q62)</f>
        <v>0.12940811548017228</v>
      </c>
    </row>
    <row r="63" spans="5:19" x14ac:dyDescent="0.2">
      <c r="F63" s="90"/>
      <c r="G63" s="120"/>
      <c r="H63" s="71" t="s">
        <v>596</v>
      </c>
      <c r="I63" s="92">
        <v>16.940000000000001</v>
      </c>
      <c r="J63" s="92">
        <v>16.899999999999999</v>
      </c>
      <c r="K63" s="60"/>
      <c r="L63" s="61">
        <f t="shared" ref="L63:L77" si="7">AVERAGE(I63:J63)</f>
        <v>16.920000000000002</v>
      </c>
      <c r="M63" s="62"/>
      <c r="N63" s="92">
        <v>19.559999999999999</v>
      </c>
      <c r="O63" s="92">
        <v>19.350000000000001</v>
      </c>
      <c r="P63" s="63"/>
      <c r="Q63" s="63">
        <f t="shared" si="6"/>
        <v>19.454999999999998</v>
      </c>
      <c r="R63" s="62"/>
      <c r="S63" s="97">
        <f t="shared" ref="S63:S77" si="8">2^(L63-Q63)</f>
        <v>0.17253966917457905</v>
      </c>
    </row>
    <row r="64" spans="5:19" x14ac:dyDescent="0.2">
      <c r="F64" s="91"/>
      <c r="G64" s="120"/>
      <c r="H64" s="98" t="s">
        <v>597</v>
      </c>
      <c r="I64" s="92">
        <v>16.920000000000002</v>
      </c>
      <c r="J64" s="92">
        <v>16.940000000000001</v>
      </c>
      <c r="K64" s="60"/>
      <c r="L64" s="61">
        <f t="shared" si="7"/>
        <v>16.93</v>
      </c>
      <c r="M64" s="62"/>
      <c r="N64" s="92">
        <v>20.84</v>
      </c>
      <c r="O64" s="92">
        <v>20.77</v>
      </c>
      <c r="P64" s="63"/>
      <c r="Q64" s="63">
        <f t="shared" si="6"/>
        <v>20.805</v>
      </c>
      <c r="R64" s="62"/>
      <c r="S64" s="97">
        <f t="shared" si="8"/>
        <v>6.8156733291578592E-2</v>
      </c>
    </row>
    <row r="65" spans="6:19" x14ac:dyDescent="0.2">
      <c r="F65" s="91"/>
      <c r="G65" s="120"/>
      <c r="H65" s="71" t="s">
        <v>598</v>
      </c>
      <c r="I65" s="92">
        <v>15.54</v>
      </c>
      <c r="J65" s="92">
        <v>15.54</v>
      </c>
      <c r="K65" s="60"/>
      <c r="L65" s="61">
        <f t="shared" si="7"/>
        <v>15.54</v>
      </c>
      <c r="M65" s="62"/>
      <c r="N65" s="92">
        <v>19.27</v>
      </c>
      <c r="O65" s="92">
        <v>19.41</v>
      </c>
      <c r="P65" s="63"/>
      <c r="Q65" s="63">
        <f t="shared" si="6"/>
        <v>19.34</v>
      </c>
      <c r="R65" s="62"/>
      <c r="S65" s="97">
        <f t="shared" si="8"/>
        <v>7.1793647187314666E-2</v>
      </c>
    </row>
    <row r="66" spans="6:19" x14ac:dyDescent="0.2">
      <c r="F66" s="91"/>
      <c r="G66" s="120"/>
      <c r="H66" s="71" t="s">
        <v>599</v>
      </c>
      <c r="I66" s="92">
        <v>16.29</v>
      </c>
      <c r="J66" s="92">
        <v>16.13</v>
      </c>
      <c r="K66" s="60"/>
      <c r="L66" s="61">
        <f t="shared" si="7"/>
        <v>16.21</v>
      </c>
      <c r="M66" s="62"/>
      <c r="N66" s="92">
        <v>21.53</v>
      </c>
      <c r="O66" s="92">
        <v>21.45</v>
      </c>
      <c r="P66" s="63"/>
      <c r="Q66" s="63">
        <f t="shared" si="6"/>
        <v>21.490000000000002</v>
      </c>
      <c r="R66" s="62"/>
      <c r="S66" s="97">
        <f t="shared" si="8"/>
        <v>2.5737219289611639E-2</v>
      </c>
    </row>
    <row r="67" spans="6:19" x14ac:dyDescent="0.2">
      <c r="F67" s="91"/>
      <c r="G67" s="120"/>
      <c r="H67" s="71" t="s">
        <v>600</v>
      </c>
      <c r="I67" s="92">
        <v>15.58</v>
      </c>
      <c r="J67" s="92">
        <v>15.55</v>
      </c>
      <c r="K67" s="60"/>
      <c r="L67" s="61">
        <f t="shared" si="7"/>
        <v>15.565000000000001</v>
      </c>
      <c r="M67" s="62"/>
      <c r="N67" s="92">
        <v>19.600000000000001</v>
      </c>
      <c r="O67" s="92">
        <v>19.510000000000002</v>
      </c>
      <c r="P67" s="63"/>
      <c r="Q67" s="63">
        <f t="shared" si="6"/>
        <v>19.555</v>
      </c>
      <c r="R67" s="62"/>
      <c r="S67" s="97">
        <f t="shared" si="8"/>
        <v>6.2934721878545E-2</v>
      </c>
    </row>
    <row r="68" spans="6:19" x14ac:dyDescent="0.2">
      <c r="F68" s="65"/>
      <c r="G68" s="120"/>
      <c r="H68" s="71" t="s">
        <v>601</v>
      </c>
      <c r="I68" s="92">
        <v>17.23</v>
      </c>
      <c r="J68" s="92">
        <v>17.23</v>
      </c>
      <c r="K68" s="60"/>
      <c r="L68" s="61">
        <f t="shared" si="7"/>
        <v>17.23</v>
      </c>
      <c r="M68" s="62"/>
      <c r="N68" s="92">
        <v>21.43</v>
      </c>
      <c r="O68" s="92">
        <v>21.46</v>
      </c>
      <c r="P68" s="63"/>
      <c r="Q68" s="63">
        <f t="shared" si="6"/>
        <v>21.445</v>
      </c>
      <c r="R68" s="62"/>
      <c r="S68" s="97">
        <f t="shared" si="8"/>
        <v>5.3846634982001082E-2</v>
      </c>
    </row>
    <row r="69" spans="6:19" x14ac:dyDescent="0.2">
      <c r="F69" s="65"/>
      <c r="G69" s="120"/>
      <c r="H69" s="71" t="s">
        <v>602</v>
      </c>
      <c r="I69" s="92">
        <v>15.33</v>
      </c>
      <c r="J69" s="92">
        <v>15.51</v>
      </c>
      <c r="K69" s="60"/>
      <c r="L69" s="61">
        <f t="shared" si="7"/>
        <v>15.42</v>
      </c>
      <c r="M69" s="62"/>
      <c r="N69" s="92">
        <v>19.09</v>
      </c>
      <c r="O69" s="92">
        <v>19.45</v>
      </c>
      <c r="P69" s="63"/>
      <c r="Q69" s="63">
        <f t="shared" si="6"/>
        <v>19.27</v>
      </c>
      <c r="R69" s="62"/>
      <c r="S69" s="97">
        <f t="shared" si="8"/>
        <v>6.9348092004240344E-2</v>
      </c>
    </row>
    <row r="70" spans="6:19" x14ac:dyDescent="0.2">
      <c r="F70" s="65"/>
      <c r="G70" s="120"/>
      <c r="H70" s="71" t="s">
        <v>603</v>
      </c>
      <c r="I70" s="92">
        <v>16.57</v>
      </c>
      <c r="J70" s="92">
        <v>16.66</v>
      </c>
      <c r="K70" s="60"/>
      <c r="L70" s="61">
        <f t="shared" si="7"/>
        <v>16.615000000000002</v>
      </c>
      <c r="M70" s="62"/>
      <c r="N70" s="92">
        <v>21.86</v>
      </c>
      <c r="O70" s="92">
        <v>21.69</v>
      </c>
      <c r="P70" s="63"/>
      <c r="Q70" s="63">
        <f t="shared" si="6"/>
        <v>21.774999999999999</v>
      </c>
      <c r="R70" s="62"/>
      <c r="S70" s="97">
        <f t="shared" si="8"/>
        <v>2.7969533466499205E-2</v>
      </c>
    </row>
    <row r="71" spans="6:19" x14ac:dyDescent="0.2">
      <c r="F71" s="65"/>
      <c r="G71" s="120"/>
      <c r="H71" s="71" t="s">
        <v>604</v>
      </c>
      <c r="I71" s="92">
        <v>13.82</v>
      </c>
      <c r="J71" s="92">
        <v>13.96</v>
      </c>
      <c r="K71" s="60"/>
      <c r="L71" s="61">
        <f t="shared" si="7"/>
        <v>13.89</v>
      </c>
      <c r="M71" s="62"/>
      <c r="N71" s="92">
        <v>20.6</v>
      </c>
      <c r="O71" s="92">
        <v>19.690000000000001</v>
      </c>
      <c r="P71" s="63"/>
      <c r="Q71" s="63">
        <f t="shared" si="6"/>
        <v>20.145000000000003</v>
      </c>
      <c r="R71" s="62"/>
      <c r="S71" s="97">
        <f t="shared" si="8"/>
        <v>1.3093548979186676E-2</v>
      </c>
    </row>
    <row r="72" spans="6:19" x14ac:dyDescent="0.2">
      <c r="F72" s="65"/>
      <c r="G72" s="120"/>
      <c r="H72" s="71" t="s">
        <v>605</v>
      </c>
      <c r="I72" s="92">
        <v>17.25</v>
      </c>
      <c r="J72" s="92">
        <v>17.21</v>
      </c>
      <c r="K72" s="60"/>
      <c r="L72" s="61">
        <f t="shared" si="7"/>
        <v>17.23</v>
      </c>
      <c r="M72" s="62"/>
      <c r="N72" s="92">
        <v>20.87</v>
      </c>
      <c r="O72" s="92">
        <v>20.85</v>
      </c>
      <c r="P72" s="63"/>
      <c r="Q72" s="63">
        <f t="shared" si="6"/>
        <v>20.86</v>
      </c>
      <c r="R72" s="62"/>
      <c r="S72" s="97">
        <f t="shared" si="8"/>
        <v>8.077205191484331E-2</v>
      </c>
    </row>
    <row r="73" spans="6:19" x14ac:dyDescent="0.2">
      <c r="F73" s="65"/>
      <c r="G73" s="120"/>
      <c r="H73" s="71" t="s">
        <v>606</v>
      </c>
      <c r="I73" s="92">
        <v>16.149999999999999</v>
      </c>
      <c r="J73" s="92">
        <v>16.14</v>
      </c>
      <c r="K73" s="60"/>
      <c r="L73" s="61">
        <f t="shared" si="7"/>
        <v>16.145</v>
      </c>
      <c r="M73" s="62"/>
      <c r="N73" s="92">
        <v>20.3</v>
      </c>
      <c r="O73" s="92">
        <v>20.23</v>
      </c>
      <c r="P73" s="63"/>
      <c r="Q73" s="63">
        <f t="shared" si="6"/>
        <v>20.265000000000001</v>
      </c>
      <c r="R73" s="62"/>
      <c r="S73" s="97">
        <f t="shared" si="8"/>
        <v>5.7511728164054664E-2</v>
      </c>
    </row>
    <row r="74" spans="6:19" x14ac:dyDescent="0.2">
      <c r="F74" s="65"/>
      <c r="G74" s="120"/>
      <c r="H74" s="71" t="s">
        <v>607</v>
      </c>
      <c r="I74" s="92">
        <v>16.75</v>
      </c>
      <c r="J74" s="92">
        <v>16.79</v>
      </c>
      <c r="K74" s="60"/>
      <c r="L74" s="61">
        <f t="shared" si="7"/>
        <v>16.77</v>
      </c>
      <c r="M74" s="62"/>
      <c r="N74" s="92">
        <v>18.47</v>
      </c>
      <c r="O74" s="92">
        <v>18.53</v>
      </c>
      <c r="P74" s="63"/>
      <c r="Q74" s="63">
        <f t="shared" si="6"/>
        <v>18.5</v>
      </c>
      <c r="R74" s="62"/>
      <c r="S74" s="97">
        <f t="shared" si="8"/>
        <v>0.30145195692269006</v>
      </c>
    </row>
    <row r="75" spans="6:19" x14ac:dyDescent="0.2">
      <c r="F75" s="65"/>
      <c r="G75" s="120"/>
      <c r="H75" s="71" t="s">
        <v>608</v>
      </c>
      <c r="I75" s="92">
        <v>15.26</v>
      </c>
      <c r="J75" s="92">
        <v>15.41</v>
      </c>
      <c r="K75" s="60"/>
      <c r="L75" s="61">
        <f t="shared" si="7"/>
        <v>15.335000000000001</v>
      </c>
      <c r="M75" s="62"/>
      <c r="N75" s="92">
        <v>17.440000000000001</v>
      </c>
      <c r="O75" s="92">
        <v>17.5</v>
      </c>
      <c r="P75" s="63"/>
      <c r="Q75" s="63">
        <f t="shared" si="6"/>
        <v>17.47</v>
      </c>
      <c r="R75" s="62"/>
      <c r="S75" s="97">
        <f t="shared" si="8"/>
        <v>0.22766745839799493</v>
      </c>
    </row>
    <row r="76" spans="6:19" x14ac:dyDescent="0.2">
      <c r="F76" s="65"/>
      <c r="G76" s="120"/>
      <c r="H76" s="71" t="s">
        <v>609</v>
      </c>
      <c r="I76" s="92">
        <v>18.29</v>
      </c>
      <c r="J76" s="92">
        <v>18.21</v>
      </c>
      <c r="K76" s="60"/>
      <c r="L76" s="61">
        <f t="shared" si="7"/>
        <v>18.25</v>
      </c>
      <c r="M76" s="62"/>
      <c r="N76" s="92">
        <v>22.5</v>
      </c>
      <c r="O76" s="92">
        <v>22.12</v>
      </c>
      <c r="P76" s="63"/>
      <c r="Q76" s="63">
        <f t="shared" si="6"/>
        <v>22.310000000000002</v>
      </c>
      <c r="R76" s="62"/>
      <c r="S76" s="97">
        <f t="shared" si="8"/>
        <v>5.9954007457828931E-2</v>
      </c>
    </row>
    <row r="77" spans="6:19" x14ac:dyDescent="0.2">
      <c r="F77" s="65"/>
      <c r="G77" s="120"/>
      <c r="H77" s="71" t="s">
        <v>610</v>
      </c>
      <c r="I77" s="92">
        <v>16.3</v>
      </c>
      <c r="J77" s="92">
        <v>16.27</v>
      </c>
      <c r="K77" s="60"/>
      <c r="L77" s="61">
        <f t="shared" si="7"/>
        <v>16.285</v>
      </c>
      <c r="M77" s="62"/>
      <c r="N77" s="92">
        <v>20.87</v>
      </c>
      <c r="O77" s="92">
        <v>20.99</v>
      </c>
      <c r="P77" s="63"/>
      <c r="Q77" s="63">
        <f t="shared" si="6"/>
        <v>20.93</v>
      </c>
      <c r="R77" s="62"/>
      <c r="S77" s="97">
        <f t="shared" si="8"/>
        <v>3.9968299414919674E-2</v>
      </c>
    </row>
    <row r="78" spans="6:19" x14ac:dyDescent="0.2">
      <c r="F78" s="65"/>
      <c r="G78" s="72"/>
      <c r="H78" s="65"/>
      <c r="I78" s="71"/>
      <c r="J78" s="71"/>
      <c r="K78" s="60"/>
      <c r="L78" s="61"/>
      <c r="M78" s="62"/>
      <c r="N78" s="71"/>
      <c r="O78" s="71"/>
      <c r="P78" s="63"/>
      <c r="Q78" s="61"/>
      <c r="R78" s="62"/>
      <c r="S78" s="64"/>
    </row>
    <row r="79" spans="6:19" x14ac:dyDescent="0.2">
      <c r="F79" s="65"/>
      <c r="G79" s="72"/>
      <c r="H79" s="65"/>
      <c r="I79" s="71"/>
      <c r="J79" s="71"/>
      <c r="K79" s="60"/>
      <c r="L79" s="61"/>
      <c r="M79" s="62"/>
      <c r="N79" s="71"/>
      <c r="O79" s="71"/>
      <c r="P79" s="63"/>
      <c r="Q79" s="63"/>
      <c r="R79" s="62"/>
      <c r="S79" s="64"/>
    </row>
    <row r="80" spans="6:19" x14ac:dyDescent="0.2">
      <c r="F80" s="65"/>
      <c r="G80" s="72"/>
      <c r="H80" s="73"/>
      <c r="I80" s="73" t="s">
        <v>593</v>
      </c>
      <c r="J80" s="66"/>
      <c r="K80" s="60"/>
      <c r="L80" s="61"/>
      <c r="M80" s="62"/>
      <c r="N80" s="71"/>
      <c r="O80" s="71"/>
      <c r="P80" s="63"/>
      <c r="Q80" s="63"/>
      <c r="R80" s="62"/>
      <c r="S80" s="64"/>
    </row>
    <row r="81" spans="6:19" x14ac:dyDescent="0.2">
      <c r="F81" s="65"/>
      <c r="G81" s="72"/>
      <c r="H81" s="73"/>
      <c r="I81" s="73" t="s">
        <v>593</v>
      </c>
      <c r="J81" s="70"/>
      <c r="K81" s="60"/>
      <c r="L81" s="61"/>
      <c r="M81" s="62"/>
      <c r="N81" s="71"/>
      <c r="O81" s="71"/>
      <c r="P81" s="63"/>
      <c r="Q81" s="63"/>
      <c r="R81" s="62"/>
      <c r="S81" s="64"/>
    </row>
    <row r="82" spans="6:19" x14ac:dyDescent="0.2">
      <c r="F82" s="65"/>
      <c r="G82" s="72"/>
      <c r="H82" s="73"/>
      <c r="I82" s="73" t="s">
        <v>593</v>
      </c>
      <c r="J82" s="66"/>
      <c r="K82" s="60"/>
      <c r="L82" s="61"/>
      <c r="M82" s="62"/>
      <c r="N82" s="71"/>
      <c r="O82" s="71"/>
      <c r="P82" s="63"/>
      <c r="Q82" s="63"/>
      <c r="R82" s="62"/>
      <c r="S82" s="64"/>
    </row>
    <row r="83" spans="6:19" x14ac:dyDescent="0.2">
      <c r="F83" s="65"/>
      <c r="G83" s="72"/>
      <c r="H83" s="73"/>
      <c r="I83" s="73" t="s">
        <v>593</v>
      </c>
      <c r="J83" s="70"/>
      <c r="K83" s="60"/>
      <c r="L83" s="61"/>
      <c r="M83" s="62"/>
      <c r="N83" s="71"/>
      <c r="O83" s="71"/>
      <c r="P83" s="63"/>
      <c r="Q83" s="63"/>
      <c r="R83" s="62"/>
      <c r="S83" s="64"/>
    </row>
    <row r="84" spans="6:19" x14ac:dyDescent="0.2">
      <c r="F84" s="65"/>
      <c r="G84" s="65"/>
      <c r="H84" s="73"/>
      <c r="I84" s="73" t="s">
        <v>593</v>
      </c>
      <c r="J84" s="66"/>
      <c r="K84" s="65"/>
      <c r="L84" s="65"/>
      <c r="M84" s="65"/>
      <c r="N84" s="65"/>
      <c r="O84" s="65"/>
      <c r="P84" s="65"/>
      <c r="Q84" s="65"/>
      <c r="R84" s="65"/>
      <c r="S84" s="65"/>
    </row>
    <row r="85" spans="6:19" x14ac:dyDescent="0.2">
      <c r="F85" s="65"/>
      <c r="G85" s="65"/>
      <c r="H85" s="73"/>
      <c r="I85" s="73" t="s">
        <v>593</v>
      </c>
      <c r="J85" s="66"/>
      <c r="K85" s="65"/>
      <c r="L85" s="65"/>
      <c r="M85" s="65"/>
      <c r="N85" s="65"/>
      <c r="O85" s="65"/>
      <c r="P85" s="65"/>
      <c r="Q85" s="65"/>
      <c r="R85" s="65"/>
      <c r="S85" s="66"/>
    </row>
    <row r="86" spans="6:19" x14ac:dyDescent="0.2">
      <c r="F86" s="74"/>
      <c r="G86" s="72"/>
      <c r="H86" s="73"/>
      <c r="I86" s="73" t="s">
        <v>593</v>
      </c>
      <c r="J86" s="66"/>
      <c r="K86" s="75"/>
      <c r="L86" s="75"/>
      <c r="M86" s="75"/>
      <c r="N86" s="76"/>
      <c r="O86" s="75"/>
      <c r="P86" s="77"/>
      <c r="Q86" s="77"/>
      <c r="R86" s="77"/>
      <c r="S86" s="66"/>
    </row>
    <row r="87" spans="6:19" x14ac:dyDescent="0.2">
      <c r="F87" s="68"/>
      <c r="G87" s="78"/>
      <c r="H87" s="73"/>
      <c r="I87" s="73" t="s">
        <v>593</v>
      </c>
      <c r="J87" s="66"/>
      <c r="K87" s="67"/>
      <c r="L87" s="67"/>
      <c r="M87" s="79"/>
      <c r="N87" s="67"/>
      <c r="O87" s="67"/>
      <c r="P87" s="67"/>
      <c r="Q87" s="67"/>
      <c r="R87" s="80"/>
      <c r="S87" s="66"/>
    </row>
    <row r="88" spans="6:19" ht="17" thickBot="1" x14ac:dyDescent="0.25">
      <c r="F88" s="68"/>
      <c r="G88" s="78"/>
      <c r="H88" s="73"/>
      <c r="I88" s="73" t="s">
        <v>593</v>
      </c>
      <c r="J88" s="70"/>
      <c r="K88" s="67"/>
      <c r="L88" s="67"/>
      <c r="M88" s="80"/>
      <c r="N88" s="67"/>
      <c r="O88" s="67"/>
      <c r="P88" s="68"/>
      <c r="Q88" s="81"/>
      <c r="R88" s="82"/>
      <c r="S88" s="66"/>
    </row>
    <row r="89" spans="6:19" ht="17" thickBot="1" x14ac:dyDescent="0.25">
      <c r="F89" s="74"/>
      <c r="G89" s="119" t="s">
        <v>690</v>
      </c>
      <c r="H89" s="116" t="s">
        <v>576</v>
      </c>
      <c r="I89" s="117"/>
      <c r="J89" s="117"/>
      <c r="K89" s="117"/>
      <c r="L89" s="118"/>
      <c r="M89" s="94"/>
      <c r="N89" s="116" t="s">
        <v>594</v>
      </c>
      <c r="O89" s="117"/>
      <c r="P89" s="117"/>
      <c r="Q89" s="117"/>
      <c r="R89" s="117"/>
      <c r="S89" s="118"/>
    </row>
    <row r="90" spans="6:19" ht="23" x14ac:dyDescent="0.2">
      <c r="F90" s="68"/>
      <c r="G90" s="120"/>
      <c r="H90" s="78" t="s">
        <v>686</v>
      </c>
      <c r="I90" s="67" t="s">
        <v>679</v>
      </c>
      <c r="J90" s="67" t="s">
        <v>680</v>
      </c>
      <c r="K90" s="67" t="s">
        <v>681</v>
      </c>
      <c r="L90" s="67" t="s">
        <v>683</v>
      </c>
      <c r="M90" s="79"/>
      <c r="N90" s="67" t="s">
        <v>679</v>
      </c>
      <c r="O90" s="67" t="s">
        <v>680</v>
      </c>
      <c r="P90" s="67"/>
      <c r="Q90" s="67" t="s">
        <v>683</v>
      </c>
      <c r="R90" s="80"/>
      <c r="S90" s="95" t="s">
        <v>71</v>
      </c>
    </row>
    <row r="91" spans="6:19" x14ac:dyDescent="0.2">
      <c r="F91" s="68"/>
      <c r="G91" s="120"/>
      <c r="H91" s="78"/>
      <c r="I91" s="67"/>
      <c r="J91" s="67"/>
      <c r="K91" s="67"/>
      <c r="L91" s="67"/>
      <c r="M91" s="80"/>
      <c r="N91" s="67"/>
      <c r="O91" s="67"/>
      <c r="P91" s="68"/>
      <c r="Q91" s="81"/>
      <c r="R91" s="82"/>
      <c r="S91" s="81"/>
    </row>
    <row r="92" spans="6:19" x14ac:dyDescent="0.2">
      <c r="F92" s="68"/>
      <c r="G92" s="120"/>
      <c r="H92" s="71" t="s">
        <v>595</v>
      </c>
      <c r="I92" s="92">
        <v>16.87</v>
      </c>
      <c r="J92" s="92">
        <v>16.87</v>
      </c>
      <c r="K92" s="60"/>
      <c r="L92" s="61">
        <f t="shared" ref="L92:L107" si="9">AVERAGE(I92:J92)</f>
        <v>16.87</v>
      </c>
      <c r="M92" s="62"/>
      <c r="N92" s="92">
        <v>19.36</v>
      </c>
      <c r="O92" s="92">
        <v>19.18</v>
      </c>
      <c r="P92" s="63"/>
      <c r="Q92" s="63">
        <f t="shared" ref="Q92:Q106" si="10">AVERAGE(N92:O92)</f>
        <v>19.27</v>
      </c>
      <c r="R92" s="62"/>
      <c r="S92" s="97">
        <f>2^(L92-Q92)</f>
        <v>0.18946457081379997</v>
      </c>
    </row>
    <row r="93" spans="6:19" x14ac:dyDescent="0.2">
      <c r="F93" s="90"/>
      <c r="G93" s="120"/>
      <c r="H93" s="71" t="s">
        <v>596</v>
      </c>
      <c r="I93" s="92">
        <v>17.39</v>
      </c>
      <c r="J93" s="92">
        <v>17.32</v>
      </c>
      <c r="K93" s="60"/>
      <c r="L93" s="61">
        <f t="shared" si="9"/>
        <v>17.355</v>
      </c>
      <c r="M93" s="62"/>
      <c r="N93" s="92">
        <v>19.32</v>
      </c>
      <c r="O93" s="92">
        <v>19.350000000000001</v>
      </c>
      <c r="P93" s="63"/>
      <c r="Q93" s="63">
        <f>AVERAGE(N93:O93)</f>
        <v>19.335000000000001</v>
      </c>
      <c r="R93" s="62"/>
      <c r="S93" s="97">
        <f t="shared" ref="S93:S107" si="11">2^(L93-Q93)</f>
        <v>0.25348986994750722</v>
      </c>
    </row>
    <row r="94" spans="6:19" x14ac:dyDescent="0.2">
      <c r="F94" s="91"/>
      <c r="G94" s="120"/>
      <c r="H94" s="98" t="s">
        <v>597</v>
      </c>
      <c r="I94" s="92">
        <v>16.920000000000002</v>
      </c>
      <c r="J94" s="92">
        <v>16.940000000000001</v>
      </c>
      <c r="K94" s="60"/>
      <c r="L94" s="61">
        <f t="shared" si="9"/>
        <v>16.93</v>
      </c>
      <c r="M94" s="62"/>
      <c r="N94" s="92">
        <v>22.79</v>
      </c>
      <c r="O94" s="92">
        <v>22.79</v>
      </c>
      <c r="P94" s="63"/>
      <c r="Q94" s="63">
        <f t="shared" si="10"/>
        <v>22.79</v>
      </c>
      <c r="R94" s="62"/>
      <c r="S94" s="97">
        <f t="shared" si="11"/>
        <v>1.7217267435572052E-2</v>
      </c>
    </row>
    <row r="95" spans="6:19" x14ac:dyDescent="0.2">
      <c r="F95" s="91"/>
      <c r="G95" s="120"/>
      <c r="H95" s="71" t="s">
        <v>598</v>
      </c>
      <c r="I95" s="92">
        <v>16.03</v>
      </c>
      <c r="J95" s="92">
        <v>16.079999999999998</v>
      </c>
      <c r="K95" s="60"/>
      <c r="L95" s="61">
        <f t="shared" si="9"/>
        <v>16.055</v>
      </c>
      <c r="M95" s="62"/>
      <c r="N95" s="92">
        <v>22.03</v>
      </c>
      <c r="O95" s="92">
        <v>21.99</v>
      </c>
      <c r="P95" s="63"/>
      <c r="Q95" s="63">
        <f>AVERAGE(N95:O95)</f>
        <v>22.009999999999998</v>
      </c>
      <c r="R95" s="62"/>
      <c r="S95" s="97">
        <f t="shared" si="11"/>
        <v>1.6120049676583752E-2</v>
      </c>
    </row>
    <row r="96" spans="6:19" x14ac:dyDescent="0.2">
      <c r="F96" s="91"/>
      <c r="G96" s="120"/>
      <c r="H96" s="71" t="s">
        <v>599</v>
      </c>
      <c r="I96" s="92">
        <v>16.29</v>
      </c>
      <c r="J96" s="92">
        <v>16.13</v>
      </c>
      <c r="K96" s="60"/>
      <c r="L96" s="61">
        <f t="shared" si="9"/>
        <v>16.21</v>
      </c>
      <c r="M96" s="62"/>
      <c r="N96" s="92">
        <v>26.03</v>
      </c>
      <c r="O96" s="92">
        <v>26.02</v>
      </c>
      <c r="P96" s="63"/>
      <c r="Q96" s="63">
        <f t="shared" si="10"/>
        <v>26.024999999999999</v>
      </c>
      <c r="R96" s="62"/>
      <c r="S96" s="97">
        <f t="shared" si="11"/>
        <v>1.1101728254257969E-3</v>
      </c>
    </row>
    <row r="97" spans="6:34" x14ac:dyDescent="0.2">
      <c r="F97" s="91"/>
      <c r="G97" s="120"/>
      <c r="H97" s="71" t="s">
        <v>600</v>
      </c>
      <c r="I97" s="92">
        <v>15.79</v>
      </c>
      <c r="J97" s="92">
        <v>15.74</v>
      </c>
      <c r="K97" s="60"/>
      <c r="L97" s="61">
        <f t="shared" si="9"/>
        <v>15.765000000000001</v>
      </c>
      <c r="M97" s="62"/>
      <c r="N97" s="92">
        <v>26.52</v>
      </c>
      <c r="O97" s="92">
        <v>26.54</v>
      </c>
      <c r="P97" s="63"/>
      <c r="Q97" s="63">
        <f>AVERAGE(N97:O97)</f>
        <v>26.53</v>
      </c>
      <c r="R97" s="62"/>
      <c r="S97" s="97">
        <f t="shared" si="11"/>
        <v>5.7466149278260104E-4</v>
      </c>
    </row>
    <row r="98" spans="6:34" x14ac:dyDescent="0.2">
      <c r="F98" s="65"/>
      <c r="G98" s="120"/>
      <c r="H98" s="71" t="s">
        <v>601</v>
      </c>
      <c r="I98" s="92">
        <v>17.23</v>
      </c>
      <c r="J98" s="92">
        <v>17.23</v>
      </c>
      <c r="K98" s="60"/>
      <c r="L98" s="61">
        <f t="shared" si="9"/>
        <v>17.23</v>
      </c>
      <c r="M98" s="62"/>
      <c r="N98" s="92">
        <v>27.39</v>
      </c>
      <c r="O98" s="92">
        <v>27.25</v>
      </c>
      <c r="P98" s="63"/>
      <c r="Q98" s="63">
        <f t="shared" si="10"/>
        <v>27.32</v>
      </c>
      <c r="R98" s="62"/>
      <c r="S98" s="97">
        <f t="shared" si="11"/>
        <v>9.1750268477930861E-4</v>
      </c>
    </row>
    <row r="99" spans="6:34" x14ac:dyDescent="0.2">
      <c r="F99" s="65"/>
      <c r="G99" s="120"/>
      <c r="H99" s="71" t="s">
        <v>602</v>
      </c>
      <c r="I99" s="92">
        <v>15.89</v>
      </c>
      <c r="J99" s="92">
        <v>15.82</v>
      </c>
      <c r="K99" s="60"/>
      <c r="L99" s="61">
        <f t="shared" si="9"/>
        <v>15.855</v>
      </c>
      <c r="M99" s="62"/>
      <c r="N99" s="92">
        <v>27.07</v>
      </c>
      <c r="O99" s="92">
        <v>27.11</v>
      </c>
      <c r="P99" s="63"/>
      <c r="Q99" s="63">
        <f>AVERAGE(N99:O99)</f>
        <v>27.09</v>
      </c>
      <c r="R99" s="62"/>
      <c r="S99" s="97">
        <f t="shared" si="11"/>
        <v>4.1488525348566923E-4</v>
      </c>
    </row>
    <row r="100" spans="6:34" x14ac:dyDescent="0.2">
      <c r="F100" s="65"/>
      <c r="G100" s="120"/>
      <c r="H100" s="71" t="s">
        <v>603</v>
      </c>
      <c r="I100" s="92">
        <v>16.57</v>
      </c>
      <c r="J100" s="92">
        <v>16.66</v>
      </c>
      <c r="K100" s="60"/>
      <c r="L100" s="61">
        <f t="shared" si="9"/>
        <v>16.615000000000002</v>
      </c>
      <c r="M100" s="62"/>
      <c r="N100" s="92">
        <v>29.86</v>
      </c>
      <c r="O100" s="92">
        <v>29.51</v>
      </c>
      <c r="P100" s="63"/>
      <c r="Q100" s="63">
        <f t="shared" si="10"/>
        <v>29.685000000000002</v>
      </c>
      <c r="R100" s="62"/>
      <c r="S100" s="97">
        <f t="shared" si="11"/>
        <v>1.1628881812059779E-4</v>
      </c>
    </row>
    <row r="101" spans="6:34" x14ac:dyDescent="0.2">
      <c r="F101" s="65"/>
      <c r="G101" s="120"/>
      <c r="H101" s="71" t="s">
        <v>604</v>
      </c>
      <c r="I101" s="92">
        <v>14.59</v>
      </c>
      <c r="J101" s="92">
        <v>14.68</v>
      </c>
      <c r="K101" s="60"/>
      <c r="L101" s="61">
        <f t="shared" si="9"/>
        <v>14.635</v>
      </c>
      <c r="M101" s="62"/>
      <c r="N101" s="92">
        <v>27.8</v>
      </c>
      <c r="O101" s="92">
        <v>27.82</v>
      </c>
      <c r="P101" s="63"/>
      <c r="Q101" s="63">
        <f>AVERAGE(N101:O101)</f>
        <v>27.810000000000002</v>
      </c>
      <c r="R101" s="62"/>
      <c r="S101" s="97">
        <f t="shared" si="11"/>
        <v>1.0812591785917468E-4</v>
      </c>
    </row>
    <row r="102" spans="6:34" x14ac:dyDescent="0.2">
      <c r="F102" s="65"/>
      <c r="G102" s="120"/>
      <c r="H102" s="71" t="s">
        <v>605</v>
      </c>
      <c r="I102" s="92">
        <v>17.25</v>
      </c>
      <c r="J102" s="92">
        <v>17.21</v>
      </c>
      <c r="K102" s="60"/>
      <c r="L102" s="61">
        <f t="shared" si="9"/>
        <v>17.23</v>
      </c>
      <c r="M102" s="62"/>
      <c r="N102" s="92">
        <v>23.25</v>
      </c>
      <c r="O102" s="92">
        <v>23.21</v>
      </c>
      <c r="P102" s="63"/>
      <c r="Q102" s="63">
        <f t="shared" si="10"/>
        <v>23.23</v>
      </c>
      <c r="R102" s="62"/>
      <c r="S102" s="97">
        <f t="shared" si="11"/>
        <v>1.5625E-2</v>
      </c>
    </row>
    <row r="103" spans="6:34" x14ac:dyDescent="0.2">
      <c r="F103" s="65"/>
      <c r="G103" s="120"/>
      <c r="H103" s="71" t="s">
        <v>606</v>
      </c>
      <c r="I103" s="92">
        <v>16.14</v>
      </c>
      <c r="J103" s="92">
        <v>16.350000000000001</v>
      </c>
      <c r="K103" s="60"/>
      <c r="L103" s="61">
        <f t="shared" si="9"/>
        <v>16.245000000000001</v>
      </c>
      <c r="M103" s="62"/>
      <c r="N103" s="92">
        <v>21.52</v>
      </c>
      <c r="O103" s="92">
        <v>20.89</v>
      </c>
      <c r="P103" s="63"/>
      <c r="Q103" s="63">
        <f>AVERAGE(N103:O103)</f>
        <v>21.204999999999998</v>
      </c>
      <c r="R103" s="62"/>
      <c r="S103" s="97">
        <f t="shared" si="11"/>
        <v>3.2128557083002142E-2</v>
      </c>
    </row>
    <row r="104" spans="6:34" x14ac:dyDescent="0.2">
      <c r="F104" s="65"/>
      <c r="G104" s="120"/>
      <c r="H104" s="71" t="s">
        <v>607</v>
      </c>
      <c r="I104" s="92">
        <v>16.75</v>
      </c>
      <c r="J104" s="92">
        <v>16.79</v>
      </c>
      <c r="K104" s="60"/>
      <c r="L104" s="61">
        <f t="shared" si="9"/>
        <v>16.77</v>
      </c>
      <c r="M104" s="62"/>
      <c r="N104" s="92">
        <v>25.58</v>
      </c>
      <c r="O104" s="92">
        <v>25.52</v>
      </c>
      <c r="P104" s="63"/>
      <c r="Q104" s="63">
        <f t="shared" si="10"/>
        <v>25.549999999999997</v>
      </c>
      <c r="R104" s="62"/>
      <c r="S104" s="97">
        <f t="shared" si="11"/>
        <v>2.2748702860712062E-3</v>
      </c>
    </row>
    <row r="105" spans="6:34" x14ac:dyDescent="0.2">
      <c r="F105" s="65"/>
      <c r="G105" s="120"/>
      <c r="H105" s="71" t="s">
        <v>608</v>
      </c>
      <c r="I105" s="92">
        <v>15.26</v>
      </c>
      <c r="J105" s="92">
        <v>16.07</v>
      </c>
      <c r="K105" s="60"/>
      <c r="L105" s="61">
        <f t="shared" si="9"/>
        <v>15.664999999999999</v>
      </c>
      <c r="M105" s="62"/>
      <c r="N105" s="92">
        <v>23.2</v>
      </c>
      <c r="O105" s="92">
        <v>23.2</v>
      </c>
      <c r="P105" s="63"/>
      <c r="Q105" s="63">
        <f>AVERAGE(N105:O105)</f>
        <v>23.2</v>
      </c>
      <c r="R105" s="62"/>
      <c r="S105" s="97">
        <f t="shared" si="11"/>
        <v>5.3918646617055815E-3</v>
      </c>
    </row>
    <row r="106" spans="6:34" x14ac:dyDescent="0.2">
      <c r="F106" s="65"/>
      <c r="G106" s="120"/>
      <c r="H106" s="71" t="s">
        <v>609</v>
      </c>
      <c r="I106" s="92">
        <v>18.29</v>
      </c>
      <c r="J106" s="92">
        <v>18.21</v>
      </c>
      <c r="K106" s="60"/>
      <c r="L106" s="61">
        <f t="shared" si="9"/>
        <v>18.25</v>
      </c>
      <c r="M106" s="62"/>
      <c r="N106" s="92">
        <v>25.38</v>
      </c>
      <c r="O106" s="92">
        <v>25.11</v>
      </c>
      <c r="P106" s="63"/>
      <c r="Q106" s="63">
        <f t="shared" si="10"/>
        <v>25.244999999999997</v>
      </c>
      <c r="R106" s="62"/>
      <c r="S106" s="97">
        <f t="shared" si="11"/>
        <v>7.8396230352305047E-3</v>
      </c>
    </row>
    <row r="107" spans="6:34" x14ac:dyDescent="0.2">
      <c r="F107" s="65"/>
      <c r="G107" s="120"/>
      <c r="H107" s="71" t="s">
        <v>610</v>
      </c>
      <c r="I107" s="92">
        <v>16.690000000000001</v>
      </c>
      <c r="J107" s="92">
        <v>16.61</v>
      </c>
      <c r="K107" s="60"/>
      <c r="L107" s="61">
        <f t="shared" si="9"/>
        <v>16.649999999999999</v>
      </c>
      <c r="M107" s="62"/>
      <c r="N107" s="92">
        <v>24.42</v>
      </c>
      <c r="O107" s="92">
        <v>24.48</v>
      </c>
      <c r="P107" s="63"/>
      <c r="Q107" s="63">
        <f>AVERAGE(N107:O107)</f>
        <v>24.450000000000003</v>
      </c>
      <c r="R107" s="62"/>
      <c r="S107" s="97">
        <f t="shared" si="11"/>
        <v>4.4871029492071571E-3</v>
      </c>
    </row>
    <row r="108" spans="6:34" x14ac:dyDescent="0.2">
      <c r="F108" s="65"/>
      <c r="G108" s="72"/>
      <c r="H108" s="65"/>
      <c r="I108" s="71"/>
      <c r="J108" s="71"/>
      <c r="K108" s="60"/>
      <c r="L108" s="61"/>
      <c r="M108" s="62"/>
      <c r="N108" s="71"/>
      <c r="O108" s="71"/>
      <c r="P108" s="63"/>
      <c r="Q108" s="61"/>
      <c r="R108" s="62"/>
      <c r="S108" s="64"/>
    </row>
    <row r="112" spans="6:34" x14ac:dyDescent="0.2">
      <c r="K112" s="83"/>
      <c r="L112" s="83" t="s">
        <v>611</v>
      </c>
      <c r="M112" s="83" t="s">
        <v>612</v>
      </c>
      <c r="N112" s="83"/>
      <c r="O112" s="83" t="s">
        <v>10</v>
      </c>
      <c r="P112" s="83" t="s">
        <v>684</v>
      </c>
      <c r="Q112" s="83" t="s">
        <v>125</v>
      </c>
      <c r="R112" s="83"/>
      <c r="S112" s="83"/>
      <c r="T112" s="83"/>
      <c r="U112" s="83"/>
      <c r="W112" s="114" t="s">
        <v>692</v>
      </c>
      <c r="X112" s="83"/>
      <c r="Y112" s="83" t="s">
        <v>611</v>
      </c>
      <c r="Z112" s="83" t="s">
        <v>612</v>
      </c>
      <c r="AA112" s="83"/>
      <c r="AB112" s="83" t="s">
        <v>10</v>
      </c>
      <c r="AC112" s="83" t="s">
        <v>685</v>
      </c>
      <c r="AD112" s="83" t="s">
        <v>125</v>
      </c>
      <c r="AE112" s="83"/>
      <c r="AF112" s="83"/>
      <c r="AG112" s="83"/>
      <c r="AH112" s="83"/>
    </row>
    <row r="113" spans="10:34" x14ac:dyDescent="0.2">
      <c r="J113" s="114" t="s">
        <v>691</v>
      </c>
      <c r="K113" s="83" t="s">
        <v>613</v>
      </c>
      <c r="L113" s="83">
        <v>13.7</v>
      </c>
      <c r="M113" s="83">
        <v>22.1</v>
      </c>
      <c r="N113" s="83">
        <f t="shared" ref="N113:N132" si="12">2^(L113-M113)</f>
        <v>2.9603839189656163E-3</v>
      </c>
      <c r="O113" s="83"/>
      <c r="P113" s="83"/>
      <c r="Q113" s="83"/>
      <c r="R113" s="83"/>
      <c r="S113" s="83"/>
      <c r="T113" s="83"/>
      <c r="U113" s="83"/>
      <c r="W113" s="115"/>
      <c r="X113" s="83" t="s">
        <v>623</v>
      </c>
      <c r="Y113" s="83">
        <v>14.4</v>
      </c>
      <c r="Z113" s="83">
        <v>22.3</v>
      </c>
      <c r="AA113" s="83">
        <f t="shared" ref="AA113:AA132" si="13">2^(Y113-Z113)</f>
        <v>4.1866150880323959E-3</v>
      </c>
      <c r="AB113" s="83"/>
      <c r="AC113" s="83"/>
      <c r="AD113" s="83"/>
      <c r="AE113" s="83"/>
      <c r="AF113" s="83"/>
      <c r="AG113" s="83"/>
      <c r="AH113" s="83"/>
    </row>
    <row r="114" spans="10:34" x14ac:dyDescent="0.2">
      <c r="J114" s="115"/>
      <c r="K114" s="83" t="s">
        <v>613</v>
      </c>
      <c r="L114" s="83">
        <v>14</v>
      </c>
      <c r="M114" s="83">
        <v>22.4</v>
      </c>
      <c r="N114" s="83">
        <f t="shared" si="12"/>
        <v>2.9603839189656245E-3</v>
      </c>
      <c r="O114" s="83">
        <f>AVERAGE(N113:N115)</f>
        <v>2.8943012339803973E-3</v>
      </c>
      <c r="P114" s="83">
        <f>STDEV(N113:N115)</f>
        <v>1.1445856789497519E-4</v>
      </c>
      <c r="Q114" s="83">
        <f>P114/SQRT(2)</f>
        <v>8.0934429523437808E-5</v>
      </c>
      <c r="R114" s="83"/>
      <c r="S114" s="83"/>
      <c r="T114" s="83"/>
      <c r="U114" s="83"/>
      <c r="W114" s="115"/>
      <c r="X114" s="83" t="s">
        <v>623</v>
      </c>
      <c r="Y114" s="83">
        <v>14.2</v>
      </c>
      <c r="Z114" s="83">
        <v>22.3</v>
      </c>
      <c r="AA114" s="83">
        <f t="shared" si="13"/>
        <v>3.6446601231906509E-3</v>
      </c>
      <c r="AB114" s="83">
        <f>AVERAGE(AA113:AA115)</f>
        <v>3.5972197100628892E-3</v>
      </c>
      <c r="AC114" s="83">
        <f>STDEV(AA113:AA115)</f>
        <v>6.1449057323608824E-4</v>
      </c>
      <c r="AD114" s="83">
        <f>AC114/SQRT(2)</f>
        <v>4.3451045131044679E-4</v>
      </c>
      <c r="AE114" s="83"/>
      <c r="AF114" s="83"/>
      <c r="AG114" s="83" t="s">
        <v>624</v>
      </c>
      <c r="AH114" s="83"/>
    </row>
    <row r="115" spans="10:34" x14ac:dyDescent="0.2">
      <c r="J115" s="115"/>
      <c r="K115" s="83" t="s">
        <v>613</v>
      </c>
      <c r="L115" s="83">
        <v>14</v>
      </c>
      <c r="M115" s="83">
        <v>22.5</v>
      </c>
      <c r="N115" s="83">
        <f t="shared" si="12"/>
        <v>2.7621358640099515E-3</v>
      </c>
      <c r="O115" s="83"/>
      <c r="P115" s="83"/>
      <c r="Q115" s="83"/>
      <c r="R115" s="83"/>
      <c r="S115" s="83" t="s">
        <v>613</v>
      </c>
      <c r="T115" s="83">
        <f>O114</f>
        <v>2.8943012339803973E-3</v>
      </c>
      <c r="U115" s="83">
        <f>P114/2</f>
        <v>5.7229283947487597E-5</v>
      </c>
      <c r="W115" s="115"/>
      <c r="X115" s="83" t="s">
        <v>623</v>
      </c>
      <c r="Y115" s="83">
        <v>14.1</v>
      </c>
      <c r="Z115" s="83">
        <v>22.5</v>
      </c>
      <c r="AA115" s="83">
        <f t="shared" si="13"/>
        <v>2.9603839189656219E-3</v>
      </c>
      <c r="AB115" s="83"/>
      <c r="AC115" s="83"/>
      <c r="AD115" s="83"/>
      <c r="AE115" s="83"/>
      <c r="AF115" s="83" t="s">
        <v>623</v>
      </c>
      <c r="AG115" s="83">
        <f>AB114</f>
        <v>3.5972197100628892E-3</v>
      </c>
      <c r="AH115" s="83">
        <f>AC114/2</f>
        <v>3.0724528661804412E-4</v>
      </c>
    </row>
    <row r="116" spans="10:34" x14ac:dyDescent="0.2">
      <c r="J116" s="115"/>
      <c r="K116" s="83" t="s">
        <v>614</v>
      </c>
      <c r="L116" s="83">
        <v>15.6</v>
      </c>
      <c r="M116" s="83">
        <v>25.1</v>
      </c>
      <c r="N116" s="83">
        <f t="shared" si="12"/>
        <v>1.3810679320049744E-3</v>
      </c>
      <c r="O116" s="83"/>
      <c r="P116" s="83"/>
      <c r="Q116" s="83"/>
      <c r="R116" s="83"/>
      <c r="S116" s="83" t="s">
        <v>614</v>
      </c>
      <c r="T116" s="83">
        <f>O117</f>
        <v>1.2906464474254245E-3</v>
      </c>
      <c r="U116" s="84">
        <f>P117/2</f>
        <v>4.4703555767879033E-5</v>
      </c>
      <c r="W116" s="115"/>
      <c r="X116" s="83" t="s">
        <v>614</v>
      </c>
      <c r="Y116" s="83">
        <v>15</v>
      </c>
      <c r="Z116" s="83">
        <v>24</v>
      </c>
      <c r="AA116" s="83">
        <f t="shared" si="13"/>
        <v>1.953125E-3</v>
      </c>
      <c r="AB116" s="83"/>
      <c r="AC116" s="83"/>
      <c r="AD116" s="83"/>
      <c r="AE116" s="83"/>
      <c r="AF116" s="83" t="s">
        <v>614</v>
      </c>
      <c r="AG116" s="83">
        <f>AB117</f>
        <v>1.5537770663116882E-3</v>
      </c>
      <c r="AH116" s="84">
        <f>AC117/2</f>
        <v>2.0831771547130491E-4</v>
      </c>
    </row>
    <row r="117" spans="10:34" x14ac:dyDescent="0.2">
      <c r="J117" s="115"/>
      <c r="K117" s="83" t="s">
        <v>614</v>
      </c>
      <c r="L117" s="83">
        <v>15.8</v>
      </c>
      <c r="M117" s="83">
        <v>25.5</v>
      </c>
      <c r="N117" s="83">
        <f t="shared" si="12"/>
        <v>1.2022894661571459E-3</v>
      </c>
      <c r="O117" s="83">
        <f>AVERAGE(N116:N118)</f>
        <v>1.2906464474254245E-3</v>
      </c>
      <c r="P117" s="83">
        <f>STDEV(N116:N118)</f>
        <v>8.9407111535758066E-5</v>
      </c>
      <c r="Q117" s="83">
        <f>P117/SQRT(2)</f>
        <v>6.3220374853236526E-5</v>
      </c>
      <c r="R117" s="83"/>
      <c r="S117" s="83" t="s">
        <v>615</v>
      </c>
      <c r="T117" s="83">
        <f>O120</f>
        <v>3.0105392896442445E-4</v>
      </c>
      <c r="U117" s="83">
        <f>P120/2</f>
        <v>1.042747309260944E-5</v>
      </c>
      <c r="W117" s="115"/>
      <c r="X117" s="83" t="s">
        <v>614</v>
      </c>
      <c r="Y117" s="83">
        <v>15</v>
      </c>
      <c r="Z117" s="83">
        <v>24.3</v>
      </c>
      <c r="AA117" s="83">
        <f t="shared" si="13"/>
        <v>1.5864304616332728E-3</v>
      </c>
      <c r="AB117" s="83">
        <f>AVERAGE(AA116:AA118)</f>
        <v>1.5537770663116882E-3</v>
      </c>
      <c r="AC117" s="83">
        <f>STDEV(AA116:AA118)</f>
        <v>4.1663543094260983E-4</v>
      </c>
      <c r="AD117" s="83">
        <f>AC117/SQRT(2)</f>
        <v>2.9460573850209891E-4</v>
      </c>
      <c r="AE117" s="83"/>
      <c r="AF117" s="83" t="s">
        <v>615</v>
      </c>
      <c r="AG117" s="83">
        <f>AB120</f>
        <v>2.7841820372834789E-4</v>
      </c>
      <c r="AH117" s="83">
        <f>AC120/2</f>
        <v>2.9032841225810781E-5</v>
      </c>
    </row>
    <row r="118" spans="10:34" x14ac:dyDescent="0.2">
      <c r="J118" s="115"/>
      <c r="K118" s="83" t="s">
        <v>614</v>
      </c>
      <c r="L118" s="83">
        <v>16</v>
      </c>
      <c r="M118" s="83">
        <v>25.6</v>
      </c>
      <c r="N118" s="83">
        <f t="shared" si="12"/>
        <v>1.2885819441141534E-3</v>
      </c>
      <c r="O118" s="83"/>
      <c r="P118" s="83"/>
      <c r="Q118" s="83"/>
      <c r="R118" s="83"/>
      <c r="S118" s="83" t="s">
        <v>616</v>
      </c>
      <c r="T118" s="83">
        <f>O123</f>
        <v>2.1067388459752707E-3</v>
      </c>
      <c r="U118" s="83">
        <f>P123/2</f>
        <v>1.4567835869443252E-4</v>
      </c>
      <c r="W118" s="115"/>
      <c r="X118" s="83" t="s">
        <v>614</v>
      </c>
      <c r="Y118" s="83">
        <v>14.7</v>
      </c>
      <c r="Z118" s="83">
        <v>24.5</v>
      </c>
      <c r="AA118" s="83">
        <f t="shared" si="13"/>
        <v>1.1217757373017921E-3</v>
      </c>
      <c r="AB118" s="83"/>
      <c r="AC118" s="83"/>
      <c r="AD118" s="83"/>
      <c r="AE118" s="83"/>
      <c r="AF118" s="83" t="s">
        <v>616</v>
      </c>
      <c r="AG118" s="83">
        <f>AB123</f>
        <v>3.8333498743299017E-3</v>
      </c>
      <c r="AH118" s="83">
        <f>AC123/2</f>
        <v>5.7200021053980578E-4</v>
      </c>
    </row>
    <row r="119" spans="10:34" x14ac:dyDescent="0.2">
      <c r="J119" s="115"/>
      <c r="K119" s="83" t="s">
        <v>615</v>
      </c>
      <c r="L119" s="83">
        <v>12.6</v>
      </c>
      <c r="M119" s="83">
        <v>24.2</v>
      </c>
      <c r="N119" s="83">
        <f t="shared" si="12"/>
        <v>3.2214548602853889E-4</v>
      </c>
      <c r="O119" s="83"/>
      <c r="P119" s="83"/>
      <c r="Q119" s="83"/>
      <c r="R119" s="83"/>
      <c r="S119" s="83" t="s">
        <v>617</v>
      </c>
      <c r="T119" s="83">
        <f>O126</f>
        <v>1.1754515565386939E-3</v>
      </c>
      <c r="U119" s="83">
        <f>P126/2</f>
        <v>2.3242311514049225E-5</v>
      </c>
      <c r="W119" s="115"/>
      <c r="X119" s="83" t="s">
        <v>615</v>
      </c>
      <c r="Y119" s="83">
        <v>12.8</v>
      </c>
      <c r="Z119" s="83">
        <v>24.4</v>
      </c>
      <c r="AA119" s="83">
        <f t="shared" si="13"/>
        <v>3.2214548602853944E-4</v>
      </c>
      <c r="AB119" s="83"/>
      <c r="AC119" s="83"/>
      <c r="AD119" s="83"/>
      <c r="AE119" s="83"/>
      <c r="AF119" s="83" t="s">
        <v>617</v>
      </c>
      <c r="AG119" s="83">
        <f>AB126</f>
        <v>9.7812710093525394E-4</v>
      </c>
      <c r="AH119" s="83">
        <f>AC126/2</f>
        <v>3.3878960029648467E-5</v>
      </c>
    </row>
    <row r="120" spans="10:34" x14ac:dyDescent="0.2">
      <c r="J120" s="115"/>
      <c r="K120" s="83" t="s">
        <v>615</v>
      </c>
      <c r="L120" s="83">
        <v>12.7</v>
      </c>
      <c r="M120" s="83">
        <v>24.5</v>
      </c>
      <c r="N120" s="83">
        <f t="shared" si="12"/>
        <v>2.804439343254477E-4</v>
      </c>
      <c r="O120" s="83">
        <f>AVERAGE(N119:N121)</f>
        <v>3.0105392896442445E-4</v>
      </c>
      <c r="P120" s="83">
        <f>STDEV(N119:N121)</f>
        <v>2.085494618521888E-5</v>
      </c>
      <c r="Q120" s="83">
        <f>P120/SQRT(2)</f>
        <v>1.4746673868848789E-5</v>
      </c>
      <c r="R120" s="83"/>
      <c r="S120" s="83" t="s">
        <v>618</v>
      </c>
      <c r="T120" s="83">
        <f>O129</f>
        <v>1.0014908582712874E-3</v>
      </c>
      <c r="U120" s="83">
        <f>P129/2</f>
        <v>3.9112230605004704E-5</v>
      </c>
      <c r="W120" s="115"/>
      <c r="X120" s="83" t="s">
        <v>615</v>
      </c>
      <c r="Y120" s="83">
        <v>12.8</v>
      </c>
      <c r="Z120" s="83">
        <v>24.5</v>
      </c>
      <c r="AA120" s="83">
        <f t="shared" si="13"/>
        <v>3.005723665392867E-4</v>
      </c>
      <c r="AB120" s="83">
        <f>AVERAGE(AA119:AA121)</f>
        <v>2.7841820372834789E-4</v>
      </c>
      <c r="AC120" s="83">
        <f>STDEV(AA119:AA121)</f>
        <v>5.8065682451621562E-5</v>
      </c>
      <c r="AD120" s="83">
        <f>AC120/SQRT(2)</f>
        <v>4.105863781576632E-5</v>
      </c>
      <c r="AE120" s="83"/>
      <c r="AF120" s="83" t="s">
        <v>618</v>
      </c>
      <c r="AG120" s="83">
        <f>AB129</f>
        <v>5.6088786865089604E-4</v>
      </c>
      <c r="AH120" s="83">
        <f>AC129/2</f>
        <v>1.6263032587282567E-19</v>
      </c>
    </row>
    <row r="121" spans="10:34" x14ac:dyDescent="0.2">
      <c r="J121" s="115"/>
      <c r="K121" s="83" t="s">
        <v>615</v>
      </c>
      <c r="L121" s="83">
        <v>13</v>
      </c>
      <c r="M121" s="83">
        <v>24.7</v>
      </c>
      <c r="N121" s="83">
        <f t="shared" si="12"/>
        <v>3.005723665392867E-4</v>
      </c>
      <c r="O121" s="83"/>
      <c r="P121" s="83"/>
      <c r="Q121" s="83"/>
      <c r="R121" s="83"/>
      <c r="S121" s="83" t="s">
        <v>619</v>
      </c>
      <c r="T121" s="83">
        <f>O132</f>
        <v>1.0312328363574848E-3</v>
      </c>
      <c r="U121" s="83">
        <f>P132/2</f>
        <v>7.8412452350108089E-5</v>
      </c>
      <c r="W121" s="115"/>
      <c r="X121" s="83" t="s">
        <v>615</v>
      </c>
      <c r="Y121" s="83">
        <v>12.4</v>
      </c>
      <c r="Z121" s="83">
        <v>24.6</v>
      </c>
      <c r="AA121" s="83">
        <f t="shared" si="13"/>
        <v>2.1253675861721759E-4</v>
      </c>
      <c r="AB121" s="83"/>
      <c r="AC121" s="83"/>
      <c r="AD121" s="83"/>
      <c r="AE121" s="83"/>
      <c r="AF121" s="83" t="s">
        <v>619</v>
      </c>
      <c r="AG121" s="83">
        <f>AB132</f>
        <v>1.5806149759301387E-3</v>
      </c>
      <c r="AH121" s="83">
        <f>AC132/2</f>
        <v>1.8772577382031457E-4</v>
      </c>
    </row>
    <row r="122" spans="10:34" x14ac:dyDescent="0.2">
      <c r="J122" s="115"/>
      <c r="K122" s="83" t="s">
        <v>616</v>
      </c>
      <c r="L122" s="83">
        <v>14.2</v>
      </c>
      <c r="M122" s="83">
        <v>23.1</v>
      </c>
      <c r="N122" s="83">
        <f t="shared" si="12"/>
        <v>2.0933075440161941E-3</v>
      </c>
      <c r="O122" s="83"/>
      <c r="P122" s="83"/>
      <c r="Q122" s="83"/>
      <c r="R122" s="83"/>
      <c r="S122" s="83" t="s">
        <v>620</v>
      </c>
      <c r="T122" s="83">
        <f>O135</f>
        <v>1.0587698249706061E-3</v>
      </c>
      <c r="U122" s="83">
        <f>P135/2</f>
        <v>1.008456925498724E-4</v>
      </c>
      <c r="W122" s="115"/>
      <c r="X122" s="83" t="s">
        <v>616</v>
      </c>
      <c r="Y122" s="83">
        <v>15.1</v>
      </c>
      <c r="Z122" s="83">
        <v>22.7</v>
      </c>
      <c r="AA122" s="83">
        <f t="shared" si="13"/>
        <v>5.1543277764566197E-3</v>
      </c>
      <c r="AB122" s="83"/>
      <c r="AC122" s="83"/>
      <c r="AD122" s="83"/>
      <c r="AE122" s="83"/>
      <c r="AF122" s="83" t="s">
        <v>620</v>
      </c>
      <c r="AG122" s="83">
        <f>AB135</f>
        <v>2.4158784401576072E-3</v>
      </c>
      <c r="AH122" s="83">
        <f>AC135/2</f>
        <v>1.3967729528998609E-4</v>
      </c>
    </row>
    <row r="123" spans="10:34" x14ac:dyDescent="0.2">
      <c r="J123" s="115"/>
      <c r="K123" s="83" t="s">
        <v>616</v>
      </c>
      <c r="L123" s="83">
        <v>14.2</v>
      </c>
      <c r="M123" s="83">
        <v>23.3</v>
      </c>
      <c r="N123" s="83">
        <f t="shared" si="12"/>
        <v>1.8223300615953255E-3</v>
      </c>
      <c r="O123" s="83">
        <f>AVERAGE(N122:N124)</f>
        <v>2.1067388459752707E-3</v>
      </c>
      <c r="P123" s="83">
        <f>STDEV(N122:N124)</f>
        <v>2.9135671738886505E-4</v>
      </c>
      <c r="Q123" s="83">
        <f>P123/SQRT(2)</f>
        <v>2.0602031060991895E-4</v>
      </c>
      <c r="R123" s="83"/>
      <c r="S123" s="83" t="s">
        <v>621</v>
      </c>
      <c r="T123" s="83">
        <f>O138</f>
        <v>1.4588665982246344E-3</v>
      </c>
      <c r="U123" s="83">
        <f>P138/2</f>
        <v>3.7284109465035494E-4</v>
      </c>
      <c r="W123" s="115"/>
      <c r="X123" s="83" t="s">
        <v>616</v>
      </c>
      <c r="Y123" s="83">
        <v>14.7</v>
      </c>
      <c r="Z123" s="83">
        <v>23</v>
      </c>
      <c r="AA123" s="83">
        <f t="shared" si="13"/>
        <v>3.1728609232665426E-3</v>
      </c>
      <c r="AB123" s="83">
        <f>AVERAGE(AA122:AA124)</f>
        <v>3.8333498743299017E-3</v>
      </c>
      <c r="AC123" s="83">
        <f>STDEV(AA122:AA124)</f>
        <v>1.1440004210796116E-3</v>
      </c>
      <c r="AD123" s="83">
        <f>AC123/SQRT(2)</f>
        <v>8.0893045542565901E-4</v>
      </c>
      <c r="AE123" s="83"/>
      <c r="AF123" s="83" t="s">
        <v>621</v>
      </c>
      <c r="AG123" s="83">
        <f>AB138</f>
        <v>2.5860973567299267E-3</v>
      </c>
      <c r="AH123" s="83">
        <f>AC138/2</f>
        <v>3.703036212619445E-4</v>
      </c>
    </row>
    <row r="124" spans="10:34" x14ac:dyDescent="0.2">
      <c r="J124" s="115"/>
      <c r="K124" s="83" t="s">
        <v>616</v>
      </c>
      <c r="L124" s="83">
        <v>14.8</v>
      </c>
      <c r="M124" s="83">
        <v>23.5</v>
      </c>
      <c r="N124" s="83">
        <f t="shared" si="12"/>
        <v>2.4045789323142923E-3</v>
      </c>
      <c r="O124" s="83"/>
      <c r="P124" s="83"/>
      <c r="Q124" s="83"/>
      <c r="R124" s="83"/>
      <c r="S124" s="83" t="s">
        <v>622</v>
      </c>
      <c r="T124" s="83">
        <f>O141</f>
        <v>1.4974982375896108E-3</v>
      </c>
      <c r="U124" s="83">
        <f>P144/2</f>
        <v>0</v>
      </c>
      <c r="W124" s="115"/>
      <c r="X124" s="83" t="s">
        <v>616</v>
      </c>
      <c r="Y124" s="83">
        <v>14.7</v>
      </c>
      <c r="Z124" s="83">
        <v>23</v>
      </c>
      <c r="AA124" s="83">
        <f t="shared" si="13"/>
        <v>3.1728609232665426E-3</v>
      </c>
      <c r="AB124" s="83"/>
      <c r="AC124" s="83"/>
      <c r="AD124" s="83"/>
      <c r="AE124" s="83"/>
      <c r="AF124" s="83" t="s">
        <v>622</v>
      </c>
      <c r="AG124" s="83">
        <f>AB141</f>
        <v>1.185290086534234E-4</v>
      </c>
      <c r="AH124" s="83">
        <f>AC144/2</f>
        <v>0</v>
      </c>
    </row>
    <row r="125" spans="10:34" x14ac:dyDescent="0.2">
      <c r="J125" s="115"/>
      <c r="K125" s="83" t="s">
        <v>617</v>
      </c>
      <c r="L125" s="83">
        <v>15.7</v>
      </c>
      <c r="M125" s="83">
        <v>25.4</v>
      </c>
      <c r="N125" s="83">
        <f t="shared" si="12"/>
        <v>1.2022894661571459E-3</v>
      </c>
      <c r="O125" s="83"/>
      <c r="P125" s="83"/>
      <c r="Q125" s="83"/>
      <c r="R125" s="83"/>
      <c r="S125" s="83"/>
      <c r="T125" s="83"/>
      <c r="U125" s="83"/>
      <c r="W125" s="115"/>
      <c r="X125" s="83" t="s">
        <v>617</v>
      </c>
      <c r="Y125" s="83">
        <v>13.8</v>
      </c>
      <c r="Z125" s="83">
        <v>23.8</v>
      </c>
      <c r="AA125" s="83">
        <f t="shared" si="13"/>
        <v>9.765625E-4</v>
      </c>
      <c r="AB125" s="83"/>
      <c r="AC125" s="83"/>
      <c r="AD125" s="83"/>
      <c r="AE125" s="83"/>
      <c r="AF125" s="83"/>
      <c r="AG125" s="83"/>
      <c r="AH125" s="83"/>
    </row>
    <row r="126" spans="10:34" x14ac:dyDescent="0.2">
      <c r="J126" s="115"/>
      <c r="K126" s="83" t="s">
        <v>617</v>
      </c>
      <c r="L126" s="83">
        <v>15.9</v>
      </c>
      <c r="M126" s="83">
        <v>25.6</v>
      </c>
      <c r="N126" s="83">
        <f t="shared" si="12"/>
        <v>1.2022894661571438E-3</v>
      </c>
      <c r="O126" s="83">
        <f>AVERAGE(N125:N127)</f>
        <v>1.1754515565386939E-3</v>
      </c>
      <c r="P126" s="83">
        <f>STDEV(N125:N127)</f>
        <v>4.6484623028098449E-5</v>
      </c>
      <c r="Q126" s="83">
        <f>P126/SQRT(2)</f>
        <v>3.2869592164068757E-5</v>
      </c>
      <c r="R126" s="83"/>
      <c r="S126" s="83"/>
      <c r="T126" s="83"/>
      <c r="U126" s="83"/>
      <c r="W126" s="115"/>
      <c r="X126" s="83" t="s">
        <v>617</v>
      </c>
      <c r="Y126" s="83">
        <v>13.7</v>
      </c>
      <c r="Z126" s="83">
        <v>23.8</v>
      </c>
      <c r="AA126" s="83">
        <f t="shared" si="13"/>
        <v>9.1116503079766273E-4</v>
      </c>
      <c r="AB126" s="83">
        <f>AVERAGE(AA125:AA127)</f>
        <v>9.7812710093525394E-4</v>
      </c>
      <c r="AC126" s="83">
        <f>STDEV(AA125:AA127)</f>
        <v>6.7757920059296933E-5</v>
      </c>
      <c r="AD126" s="83">
        <f>AC126/SQRT(2)</f>
        <v>4.7912084753024854E-5</v>
      </c>
      <c r="AE126" s="83"/>
      <c r="AF126" s="83"/>
      <c r="AG126" s="83"/>
      <c r="AH126" s="83"/>
    </row>
    <row r="127" spans="10:34" x14ac:dyDescent="0.2">
      <c r="J127" s="115"/>
      <c r="K127" s="83" t="s">
        <v>617</v>
      </c>
      <c r="L127" s="83">
        <v>16</v>
      </c>
      <c r="M127" s="83">
        <v>25.8</v>
      </c>
      <c r="N127" s="83">
        <f t="shared" si="12"/>
        <v>1.1217757373017921E-3</v>
      </c>
      <c r="O127" s="83"/>
      <c r="P127" s="83"/>
      <c r="Q127" s="83"/>
      <c r="R127" s="83"/>
      <c r="S127" s="83"/>
      <c r="T127" s="83"/>
      <c r="U127" s="83"/>
      <c r="W127" s="115"/>
      <c r="X127" s="83" t="s">
        <v>617</v>
      </c>
      <c r="Y127" s="83">
        <v>13.9</v>
      </c>
      <c r="Z127" s="83">
        <v>23.8</v>
      </c>
      <c r="AA127" s="83">
        <f t="shared" si="13"/>
        <v>1.0466537720080988E-3</v>
      </c>
      <c r="AB127" s="83"/>
      <c r="AC127" s="83"/>
      <c r="AD127" s="83"/>
      <c r="AE127" s="83"/>
      <c r="AF127" s="83"/>
      <c r="AG127" s="83"/>
      <c r="AH127" s="83"/>
    </row>
    <row r="128" spans="10:34" x14ac:dyDescent="0.2">
      <c r="J128" s="115"/>
      <c r="K128" s="83" t="s">
        <v>618</v>
      </c>
      <c r="L128" s="83">
        <v>13.5</v>
      </c>
      <c r="M128" s="83">
        <v>23.4</v>
      </c>
      <c r="N128" s="83">
        <f t="shared" si="12"/>
        <v>1.0466537720080998E-3</v>
      </c>
      <c r="O128" s="83"/>
      <c r="P128" s="83"/>
      <c r="Q128" s="83"/>
      <c r="R128" s="83"/>
      <c r="S128" s="83"/>
      <c r="T128" s="83"/>
      <c r="U128" s="83"/>
      <c r="W128" s="115"/>
      <c r="X128" s="83" t="s">
        <v>618</v>
      </c>
      <c r="Y128" s="83">
        <v>12.8</v>
      </c>
      <c r="Z128" s="83">
        <v>23.6</v>
      </c>
      <c r="AA128" s="83">
        <f t="shared" si="13"/>
        <v>5.6088786865089594E-4</v>
      </c>
      <c r="AB128" s="83"/>
      <c r="AC128" s="83"/>
      <c r="AD128" s="83"/>
      <c r="AE128" s="83"/>
      <c r="AF128" s="83"/>
      <c r="AG128" s="83"/>
      <c r="AH128" s="83"/>
    </row>
    <row r="129" spans="10:34" x14ac:dyDescent="0.2">
      <c r="J129" s="115"/>
      <c r="K129" s="83" t="s">
        <v>618</v>
      </c>
      <c r="L129" s="83">
        <v>13.5</v>
      </c>
      <c r="M129" s="83">
        <v>23.6</v>
      </c>
      <c r="N129" s="83">
        <f t="shared" si="12"/>
        <v>9.1116503079766273E-4</v>
      </c>
      <c r="O129" s="83">
        <f>AVERAGE(N128:N130)</f>
        <v>1.0014908582712874E-3</v>
      </c>
      <c r="P129" s="83">
        <f>STDEV(N128:N130)</f>
        <v>7.8224461210009408E-5</v>
      </c>
      <c r="Q129" s="83">
        <f>P129/SQRT(2)</f>
        <v>5.5313046976261691E-5</v>
      </c>
      <c r="R129" s="83"/>
      <c r="S129" s="83"/>
      <c r="T129" s="83"/>
      <c r="U129" s="83"/>
      <c r="W129" s="115"/>
      <c r="X129" s="83" t="s">
        <v>618</v>
      </c>
      <c r="Y129" s="83">
        <v>12.9</v>
      </c>
      <c r="Z129" s="83">
        <v>23.7</v>
      </c>
      <c r="AA129" s="83">
        <f t="shared" si="13"/>
        <v>5.6088786865089648E-4</v>
      </c>
      <c r="AB129" s="83">
        <f>AVERAGE(AA128:AA130)</f>
        <v>5.6088786865089604E-4</v>
      </c>
      <c r="AC129" s="83">
        <f>STDEV(AA128:AA130)</f>
        <v>3.2526065174565133E-19</v>
      </c>
      <c r="AD129" s="83">
        <f>AC129/SQRT(2)</f>
        <v>2.2999401250250609E-19</v>
      </c>
      <c r="AE129" s="83"/>
      <c r="AF129" s="83"/>
      <c r="AG129" s="83"/>
      <c r="AH129" s="83"/>
    </row>
    <row r="130" spans="10:34" x14ac:dyDescent="0.2">
      <c r="J130" s="115"/>
      <c r="K130" s="83" t="s">
        <v>618</v>
      </c>
      <c r="L130" s="83">
        <v>13.8</v>
      </c>
      <c r="M130" s="83">
        <v>23.7</v>
      </c>
      <c r="N130" s="83">
        <f t="shared" si="12"/>
        <v>1.0466537720080998E-3</v>
      </c>
      <c r="O130" s="83"/>
      <c r="P130" s="83"/>
      <c r="Q130" s="83"/>
      <c r="R130" s="83"/>
      <c r="S130" s="83"/>
      <c r="T130" s="83"/>
      <c r="U130" s="83"/>
      <c r="W130" s="115"/>
      <c r="X130" s="83" t="s">
        <v>618</v>
      </c>
      <c r="Y130" s="83">
        <v>13</v>
      </c>
      <c r="Z130" s="83">
        <v>23.8</v>
      </c>
      <c r="AA130" s="83">
        <f t="shared" si="13"/>
        <v>5.6088786865089594E-4</v>
      </c>
      <c r="AB130" s="83"/>
      <c r="AC130" s="83"/>
      <c r="AD130" s="83"/>
      <c r="AE130" s="83"/>
      <c r="AF130" s="83"/>
      <c r="AG130" s="83"/>
      <c r="AH130" s="83"/>
    </row>
    <row r="131" spans="10:34" x14ac:dyDescent="0.2">
      <c r="J131" s="115"/>
      <c r="K131" s="83" t="s">
        <v>619</v>
      </c>
      <c r="L131" s="83">
        <v>14</v>
      </c>
      <c r="M131" s="83">
        <v>23.8</v>
      </c>
      <c r="N131" s="83">
        <f t="shared" si="12"/>
        <v>1.1217757373017921E-3</v>
      </c>
      <c r="O131" s="83"/>
      <c r="P131" s="83"/>
      <c r="Q131" s="83"/>
      <c r="R131" s="83"/>
      <c r="S131" s="83"/>
      <c r="T131" s="83"/>
      <c r="U131" s="83"/>
      <c r="W131" s="115"/>
      <c r="X131" s="83" t="s">
        <v>619</v>
      </c>
      <c r="Y131" s="83">
        <v>15.6</v>
      </c>
      <c r="Z131" s="83">
        <v>24.6</v>
      </c>
      <c r="AA131" s="83">
        <f t="shared" si="13"/>
        <v>1.9531249999999983E-3</v>
      </c>
      <c r="AB131" s="83"/>
      <c r="AC131" s="83"/>
      <c r="AD131" s="83"/>
      <c r="AE131" s="83"/>
      <c r="AF131" s="83"/>
      <c r="AG131" s="83"/>
      <c r="AH131" s="83"/>
    </row>
    <row r="132" spans="10:34" x14ac:dyDescent="0.2">
      <c r="J132" s="115"/>
      <c r="K132" s="83" t="s">
        <v>619</v>
      </c>
      <c r="L132" s="83">
        <v>14</v>
      </c>
      <c r="M132" s="83">
        <v>23.8</v>
      </c>
      <c r="N132" s="83">
        <f t="shared" si="12"/>
        <v>1.1217757373017921E-3</v>
      </c>
      <c r="O132" s="83">
        <f>AVERAGE(N131:N133)</f>
        <v>1.0312328363574848E-3</v>
      </c>
      <c r="P132" s="83">
        <f>STDEV(N131:N133)</f>
        <v>1.5682490470021618E-4</v>
      </c>
      <c r="Q132" s="83">
        <f>P132/SQRT(2)</f>
        <v>1.1089195357245692E-4</v>
      </c>
      <c r="R132" s="83"/>
      <c r="S132" s="83"/>
      <c r="T132" s="83"/>
      <c r="U132" s="83"/>
      <c r="W132" s="115"/>
      <c r="X132" s="83" t="s">
        <v>619</v>
      </c>
      <c r="Y132" s="83">
        <v>15.4</v>
      </c>
      <c r="Z132" s="83">
        <v>24.7</v>
      </c>
      <c r="AA132" s="83">
        <f t="shared" si="13"/>
        <v>1.5864304616332739E-3</v>
      </c>
      <c r="AB132" s="83">
        <f>AVERAGE(AA131:AA133)</f>
        <v>1.5806149759301387E-3</v>
      </c>
      <c r="AC132" s="83">
        <f>STDEV(AA131:AA133)</f>
        <v>3.7545154764062914E-4</v>
      </c>
      <c r="AD132" s="83">
        <f>AC132/SQRT(2)</f>
        <v>2.6548433534367294E-4</v>
      </c>
      <c r="AE132" s="83"/>
      <c r="AF132" s="83"/>
      <c r="AG132" s="83"/>
      <c r="AH132" s="83"/>
    </row>
    <row r="133" spans="10:34" x14ac:dyDescent="0.2">
      <c r="J133" s="115"/>
      <c r="K133" s="83" t="s">
        <v>619</v>
      </c>
      <c r="L133" s="83">
        <v>14.1</v>
      </c>
      <c r="M133" s="83">
        <v>24.3</v>
      </c>
      <c r="N133" s="83">
        <f>2^(L133-M133)</f>
        <v>8.5014703446887046E-4</v>
      </c>
      <c r="O133" s="83"/>
      <c r="P133" s="83"/>
      <c r="Q133" s="83"/>
      <c r="R133" s="83"/>
      <c r="S133" s="83"/>
      <c r="T133" s="83"/>
      <c r="U133" s="83"/>
      <c r="W133" s="115"/>
      <c r="X133" s="83" t="s">
        <v>619</v>
      </c>
      <c r="Y133" s="83">
        <v>15.4</v>
      </c>
      <c r="Z133" s="83">
        <v>25.1</v>
      </c>
      <c r="AA133" s="83">
        <f>2^(Y133-Z133)</f>
        <v>1.2022894661571438E-3</v>
      </c>
      <c r="AB133" s="83"/>
      <c r="AC133" s="83"/>
      <c r="AD133" s="83"/>
      <c r="AE133" s="83"/>
      <c r="AF133" s="83"/>
      <c r="AG133" s="83"/>
      <c r="AH133" s="83"/>
    </row>
    <row r="134" spans="10:34" x14ac:dyDescent="0.2">
      <c r="J134" s="115"/>
      <c r="K134" s="83" t="s">
        <v>620</v>
      </c>
      <c r="L134" s="83">
        <v>16.399999999999999</v>
      </c>
      <c r="M134" s="83">
        <v>26</v>
      </c>
      <c r="N134" s="83">
        <f t="shared" ref="N134:N142" si="14">2^(L134-M134)</f>
        <v>1.2885819441141534E-3</v>
      </c>
      <c r="O134" s="83"/>
      <c r="P134" s="83"/>
      <c r="Q134" s="83"/>
      <c r="R134" s="83"/>
      <c r="S134" s="83"/>
      <c r="T134" s="83"/>
      <c r="U134" s="83"/>
      <c r="W134" s="115"/>
      <c r="X134" s="83" t="s">
        <v>620</v>
      </c>
      <c r="Y134" s="83">
        <v>14.6</v>
      </c>
      <c r="Z134" s="83">
        <v>23.2</v>
      </c>
      <c r="AA134" s="83">
        <f t="shared" ref="AA134:AA142" si="15">2^(Y134-Z134)</f>
        <v>2.5771638882283094E-3</v>
      </c>
      <c r="AB134" s="83"/>
      <c r="AC134" s="83"/>
      <c r="AD134" s="83"/>
      <c r="AE134" s="83"/>
      <c r="AF134" s="83"/>
      <c r="AG134" s="83"/>
      <c r="AH134" s="83"/>
    </row>
    <row r="135" spans="10:34" x14ac:dyDescent="0.2">
      <c r="J135" s="115"/>
      <c r="K135" s="83" t="s">
        <v>620</v>
      </c>
      <c r="L135" s="83">
        <v>16.600000000000001</v>
      </c>
      <c r="M135" s="83">
        <v>26.7</v>
      </c>
      <c r="N135" s="83">
        <f t="shared" si="14"/>
        <v>9.11165030797665E-4</v>
      </c>
      <c r="O135" s="83">
        <f>AVERAGE(N134:N136)</f>
        <v>1.0587698249706061E-3</v>
      </c>
      <c r="P135" s="83">
        <f>STDEV(N134:N136)</f>
        <v>2.0169138509974481E-4</v>
      </c>
      <c r="Q135" s="83">
        <f>P135/SQRT(2)</f>
        <v>1.4261734611093694E-4</v>
      </c>
      <c r="R135" s="83"/>
      <c r="S135" s="83"/>
      <c r="T135" s="83"/>
      <c r="U135" s="83"/>
      <c r="W135" s="115"/>
      <c r="X135" s="83" t="s">
        <v>620</v>
      </c>
      <c r="Y135" s="83">
        <v>14.4</v>
      </c>
      <c r="Z135" s="83">
        <v>23.3</v>
      </c>
      <c r="AA135" s="83">
        <f t="shared" si="15"/>
        <v>2.093307544016198E-3</v>
      </c>
      <c r="AB135" s="83">
        <f>AVERAGE(AA134:AA136)</f>
        <v>2.4158784401576072E-3</v>
      </c>
      <c r="AC135" s="83">
        <f>STDEV(AA134:AA136)</f>
        <v>2.7935459057997218E-4</v>
      </c>
      <c r="AD135" s="83">
        <f>AC135/SQRT(2)</f>
        <v>1.9753352535468993E-4</v>
      </c>
      <c r="AE135" s="83"/>
      <c r="AF135" s="83"/>
      <c r="AG135" s="83"/>
      <c r="AH135" s="83"/>
    </row>
    <row r="136" spans="10:34" x14ac:dyDescent="0.2">
      <c r="J136" s="115"/>
      <c r="K136" s="83" t="s">
        <v>620</v>
      </c>
      <c r="L136" s="83">
        <v>16.7</v>
      </c>
      <c r="M136" s="83">
        <v>26.7</v>
      </c>
      <c r="N136" s="83">
        <f t="shared" si="14"/>
        <v>9.765625E-4</v>
      </c>
      <c r="O136" s="83"/>
      <c r="P136" s="83"/>
      <c r="Q136" s="83"/>
      <c r="R136" s="83"/>
      <c r="S136" s="83"/>
      <c r="T136" s="83"/>
      <c r="U136" s="83"/>
      <c r="W136" s="115"/>
      <c r="X136" s="83" t="s">
        <v>620</v>
      </c>
      <c r="Y136" s="83">
        <v>14.8</v>
      </c>
      <c r="Z136" s="83">
        <v>23.4</v>
      </c>
      <c r="AA136" s="83">
        <f t="shared" si="15"/>
        <v>2.5771638882283142E-3</v>
      </c>
      <c r="AB136" s="83"/>
      <c r="AC136" s="83"/>
      <c r="AD136" s="83"/>
      <c r="AE136" s="83"/>
      <c r="AF136" s="83"/>
      <c r="AG136" s="83"/>
      <c r="AH136" s="83"/>
    </row>
    <row r="137" spans="10:34" x14ac:dyDescent="0.2">
      <c r="J137" s="115"/>
      <c r="K137" s="83" t="s">
        <v>621</v>
      </c>
      <c r="L137" s="83">
        <v>14.8</v>
      </c>
      <c r="M137" s="83">
        <v>23.8</v>
      </c>
      <c r="N137" s="83">
        <f t="shared" si="14"/>
        <v>1.953125E-3</v>
      </c>
      <c r="O137" s="83"/>
      <c r="P137" s="83"/>
      <c r="Q137" s="83"/>
      <c r="R137" s="83"/>
      <c r="S137" s="83"/>
      <c r="T137" s="83"/>
      <c r="U137" s="83"/>
      <c r="W137" s="115"/>
      <c r="X137" s="83" t="s">
        <v>621</v>
      </c>
      <c r="Y137" s="83">
        <v>14.7</v>
      </c>
      <c r="Z137" s="83">
        <v>22.9</v>
      </c>
      <c r="AA137" s="83">
        <f t="shared" si="15"/>
        <v>3.4005881378754888E-3</v>
      </c>
      <c r="AB137" s="83"/>
      <c r="AC137" s="83"/>
      <c r="AD137" s="83"/>
      <c r="AE137" s="83"/>
      <c r="AF137" s="83"/>
      <c r="AG137" s="83"/>
      <c r="AH137" s="83"/>
    </row>
    <row r="138" spans="10:34" x14ac:dyDescent="0.2">
      <c r="J138" s="115"/>
      <c r="K138" s="83" t="s">
        <v>621</v>
      </c>
      <c r="L138" s="83">
        <v>14.8</v>
      </c>
      <c r="M138" s="83">
        <v>23.9</v>
      </c>
      <c r="N138" s="83">
        <f t="shared" si="14"/>
        <v>1.8223300615953304E-3</v>
      </c>
      <c r="O138" s="83">
        <f>AVERAGE(N137:N139)</f>
        <v>1.4588665982246344E-3</v>
      </c>
      <c r="P138" s="83">
        <f>STDEV(N137:N139)</f>
        <v>7.4568218930070988E-4</v>
      </c>
      <c r="Q138" s="83">
        <f>P138/SQRT(2)</f>
        <v>5.2727693266456268E-4</v>
      </c>
      <c r="R138" s="83"/>
      <c r="S138" s="83"/>
      <c r="T138" s="83"/>
      <c r="U138" s="83"/>
      <c r="W138" s="115"/>
      <c r="X138" s="83" t="s">
        <v>621</v>
      </c>
      <c r="Y138" s="83">
        <v>14.4</v>
      </c>
      <c r="Z138" s="83">
        <v>23.1</v>
      </c>
      <c r="AA138" s="83">
        <f t="shared" si="15"/>
        <v>2.4045789323142879E-3</v>
      </c>
      <c r="AB138" s="83">
        <f>AVERAGE(AA137:AA139)</f>
        <v>2.5860973567299267E-3</v>
      </c>
      <c r="AC138" s="83">
        <f>STDEV(AA137:AA139)</f>
        <v>7.40607242523889E-4</v>
      </c>
      <c r="AD138" s="83">
        <f>AC138/SQRT(2)</f>
        <v>5.236884033845119E-4</v>
      </c>
      <c r="AE138" s="83"/>
      <c r="AF138" s="83"/>
      <c r="AG138" s="83"/>
      <c r="AH138" s="83"/>
    </row>
    <row r="139" spans="10:34" x14ac:dyDescent="0.2">
      <c r="J139" s="115"/>
      <c r="K139" s="83" t="s">
        <v>621</v>
      </c>
      <c r="L139" s="83">
        <v>14.9</v>
      </c>
      <c r="M139" s="83">
        <v>25.6</v>
      </c>
      <c r="N139" s="83">
        <f t="shared" si="14"/>
        <v>6.0114473307857231E-4</v>
      </c>
      <c r="O139" s="83"/>
      <c r="P139" s="83"/>
      <c r="Q139" s="83"/>
      <c r="R139" s="83"/>
      <c r="S139" s="83"/>
      <c r="T139" s="83"/>
      <c r="U139" s="83"/>
      <c r="W139" s="115"/>
      <c r="X139" s="83" t="s">
        <v>621</v>
      </c>
      <c r="Y139" s="83">
        <v>14.4</v>
      </c>
      <c r="Z139" s="83">
        <v>23.4</v>
      </c>
      <c r="AA139" s="83">
        <f t="shared" si="15"/>
        <v>1.9531250000000035E-3</v>
      </c>
      <c r="AB139" s="83"/>
      <c r="AC139" s="83"/>
      <c r="AD139" s="83"/>
      <c r="AE139" s="83"/>
      <c r="AF139" s="83"/>
      <c r="AG139" s="83"/>
      <c r="AH139" s="83"/>
    </row>
    <row r="140" spans="10:34" x14ac:dyDescent="0.2">
      <c r="J140" s="115"/>
      <c r="K140" s="83" t="s">
        <v>622</v>
      </c>
      <c r="L140" s="83">
        <v>18.100000000000001</v>
      </c>
      <c r="M140" s="83">
        <v>26.9</v>
      </c>
      <c r="N140" s="83">
        <f t="shared" si="14"/>
        <v>2.2435514746035885E-3</v>
      </c>
      <c r="O140" s="83"/>
      <c r="P140" s="83"/>
      <c r="Q140" s="83"/>
      <c r="R140" s="83"/>
      <c r="S140" s="83"/>
      <c r="T140" s="83"/>
      <c r="U140" s="83"/>
      <c r="W140" s="115"/>
      <c r="X140" s="83" t="s">
        <v>622</v>
      </c>
      <c r="Y140" s="83">
        <v>19.3</v>
      </c>
      <c r="Z140" s="83">
        <v>32.1</v>
      </c>
      <c r="AA140" s="83">
        <f t="shared" si="15"/>
        <v>1.4022196716272409E-4</v>
      </c>
      <c r="AB140" s="83"/>
      <c r="AC140" s="83"/>
      <c r="AD140" s="83"/>
      <c r="AE140" s="83"/>
      <c r="AF140" s="83"/>
      <c r="AG140" s="83"/>
      <c r="AH140" s="83"/>
    </row>
    <row r="141" spans="10:34" x14ac:dyDescent="0.2">
      <c r="J141" s="115"/>
      <c r="K141" s="83" t="s">
        <v>622</v>
      </c>
      <c r="L141" s="83">
        <v>18.5</v>
      </c>
      <c r="M141" s="83">
        <v>28.2</v>
      </c>
      <c r="N141" s="83">
        <f t="shared" si="14"/>
        <v>1.2022894661571459E-3</v>
      </c>
      <c r="O141" s="83">
        <f>AVERAGE(N140:N142)</f>
        <v>1.4974982375896108E-3</v>
      </c>
      <c r="P141" s="83">
        <f>STDEV(N140:N142)</f>
        <v>6.5077046004531419E-4</v>
      </c>
      <c r="Q141" s="83">
        <f>P141/SQRT(2)</f>
        <v>4.6016420529393083E-4</v>
      </c>
      <c r="R141" s="83"/>
      <c r="S141" s="83"/>
      <c r="T141" s="83"/>
      <c r="U141" s="83"/>
      <c r="W141" s="115"/>
      <c r="X141" s="83" t="s">
        <v>622</v>
      </c>
      <c r="Y141" s="83">
        <v>19.5</v>
      </c>
      <c r="Z141" s="83">
        <v>32.299999999999997</v>
      </c>
      <c r="AA141" s="83">
        <f t="shared" si="15"/>
        <v>1.4022196716272434E-4</v>
      </c>
      <c r="AB141" s="83">
        <f>AVERAGE(AA140:AA142)</f>
        <v>1.185290086534234E-4</v>
      </c>
      <c r="AC141" s="83">
        <f>STDEV(AA140:AA142)</f>
        <v>3.7573306304592612E-5</v>
      </c>
      <c r="AD141" s="83">
        <f>AC141/SQRT(2)</f>
        <v>2.6568339679576693E-5</v>
      </c>
      <c r="AE141" s="83"/>
      <c r="AF141" s="83"/>
      <c r="AG141" s="83"/>
      <c r="AH141" s="83"/>
    </row>
    <row r="142" spans="10:34" x14ac:dyDescent="0.2">
      <c r="J142" s="115"/>
      <c r="K142" s="83" t="s">
        <v>622</v>
      </c>
      <c r="L142" s="83">
        <v>18.399999999999999</v>
      </c>
      <c r="M142" s="83">
        <v>28.3</v>
      </c>
      <c r="N142" s="83">
        <f t="shared" si="14"/>
        <v>1.0466537720080979E-3</v>
      </c>
      <c r="O142" s="83"/>
      <c r="P142" s="83"/>
      <c r="Q142" s="83"/>
      <c r="R142" s="83"/>
      <c r="S142" s="83"/>
      <c r="T142" s="83"/>
      <c r="U142" s="83"/>
      <c r="W142" s="115"/>
      <c r="X142" s="83" t="s">
        <v>622</v>
      </c>
      <c r="Y142" s="83">
        <v>19.100000000000001</v>
      </c>
      <c r="Z142" s="83">
        <v>32.799999999999997</v>
      </c>
      <c r="AA142" s="83">
        <f t="shared" si="15"/>
        <v>7.5143091634821796E-5</v>
      </c>
      <c r="AB142" s="83"/>
      <c r="AC142" s="83"/>
      <c r="AD142" s="83"/>
      <c r="AE142" s="83"/>
      <c r="AF142" s="83"/>
      <c r="AG142" s="83"/>
      <c r="AH142" s="83"/>
    </row>
  </sheetData>
  <mergeCells count="14">
    <mergeCell ref="J113:J142"/>
    <mergeCell ref="W112:W142"/>
    <mergeCell ref="H59:L59"/>
    <mergeCell ref="N89:S89"/>
    <mergeCell ref="F5:F22"/>
    <mergeCell ref="F35:F52"/>
    <mergeCell ref="G59:G77"/>
    <mergeCell ref="G89:G107"/>
    <mergeCell ref="G5:K5"/>
    <mergeCell ref="M5:R5"/>
    <mergeCell ref="G35:K35"/>
    <mergeCell ref="M35:R35"/>
    <mergeCell ref="H89:L89"/>
    <mergeCell ref="N59:S59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6"/>
  <sheetViews>
    <sheetView workbookViewId="0">
      <selection activeCell="E12" sqref="E12"/>
    </sheetView>
  </sheetViews>
  <sheetFormatPr baseColWidth="10" defaultRowHeight="16" x14ac:dyDescent="0.2"/>
  <cols>
    <col min="32" max="35" width="10.83203125" customWidth="1"/>
  </cols>
  <sheetData>
    <row r="1" spans="1:37" x14ac:dyDescent="0.2">
      <c r="A1" s="113" t="s">
        <v>740</v>
      </c>
      <c r="B1" s="111"/>
      <c r="C1" s="111"/>
      <c r="D1" s="111"/>
      <c r="E1" s="111"/>
    </row>
    <row r="3" spans="1:37" x14ac:dyDescent="0.2">
      <c r="B3" t="s">
        <v>90</v>
      </c>
      <c r="C3" t="s">
        <v>91</v>
      </c>
      <c r="D3" t="s">
        <v>92</v>
      </c>
      <c r="E3" t="s">
        <v>93</v>
      </c>
      <c r="F3" t="s">
        <v>94</v>
      </c>
      <c r="G3" t="s">
        <v>95</v>
      </c>
      <c r="H3" t="s">
        <v>96</v>
      </c>
      <c r="I3" t="s">
        <v>97</v>
      </c>
      <c r="J3" t="s">
        <v>98</v>
      </c>
      <c r="K3" t="s">
        <v>99</v>
      </c>
      <c r="L3" t="s">
        <v>100</v>
      </c>
      <c r="M3" t="s">
        <v>101</v>
      </c>
      <c r="N3" t="s">
        <v>102</v>
      </c>
      <c r="O3" t="s">
        <v>103</v>
      </c>
      <c r="P3" t="s">
        <v>104</v>
      </c>
      <c r="Q3" t="s">
        <v>105</v>
      </c>
      <c r="R3" t="s">
        <v>106</v>
      </c>
      <c r="S3" t="s">
        <v>107</v>
      </c>
      <c r="T3" t="s">
        <v>108</v>
      </c>
      <c r="U3" t="s">
        <v>109</v>
      </c>
      <c r="V3" t="s">
        <v>110</v>
      </c>
      <c r="W3" t="s">
        <v>111</v>
      </c>
      <c r="X3" t="s">
        <v>112</v>
      </c>
      <c r="Y3" t="s">
        <v>113</v>
      </c>
      <c r="Z3" t="s">
        <v>114</v>
      </c>
      <c r="AA3" t="s">
        <v>115</v>
      </c>
    </row>
    <row r="4" spans="1:37" x14ac:dyDescent="0.2">
      <c r="A4" t="s">
        <v>116</v>
      </c>
      <c r="B4" t="s">
        <v>117</v>
      </c>
      <c r="C4" t="s">
        <v>118</v>
      </c>
      <c r="D4" t="s">
        <v>119</v>
      </c>
      <c r="E4">
        <v>1</v>
      </c>
      <c r="F4">
        <v>0</v>
      </c>
      <c r="G4" t="s">
        <v>120</v>
      </c>
      <c r="H4">
        <v>299.89999999999998</v>
      </c>
      <c r="I4">
        <v>599.9</v>
      </c>
      <c r="J4" t="s">
        <v>121</v>
      </c>
      <c r="K4" t="s">
        <v>121</v>
      </c>
      <c r="L4">
        <v>0</v>
      </c>
      <c r="M4">
        <v>69</v>
      </c>
      <c r="N4">
        <v>277.10000000000002</v>
      </c>
      <c r="O4">
        <v>36</v>
      </c>
      <c r="P4">
        <v>91</v>
      </c>
      <c r="Q4">
        <v>20.2</v>
      </c>
      <c r="R4">
        <v>14.5</v>
      </c>
      <c r="S4">
        <v>23</v>
      </c>
      <c r="T4">
        <v>2.6</v>
      </c>
      <c r="U4">
        <v>3.2</v>
      </c>
      <c r="V4">
        <v>0</v>
      </c>
      <c r="W4">
        <v>0</v>
      </c>
      <c r="X4" s="5">
        <f>W4/300*100</f>
        <v>0</v>
      </c>
      <c r="Y4" s="13">
        <v>41827</v>
      </c>
      <c r="Z4" s="14">
        <v>1462.4727777777778</v>
      </c>
      <c r="AA4">
        <f>O4+R4+U4</f>
        <v>53.7</v>
      </c>
    </row>
    <row r="5" spans="1:37" x14ac:dyDescent="0.2">
      <c r="A5" t="s">
        <v>116</v>
      </c>
      <c r="B5" t="s">
        <v>122</v>
      </c>
      <c r="C5" t="s">
        <v>123</v>
      </c>
      <c r="D5" t="s">
        <v>119</v>
      </c>
      <c r="E5">
        <v>1</v>
      </c>
      <c r="F5">
        <v>0</v>
      </c>
      <c r="G5" t="s">
        <v>120</v>
      </c>
      <c r="H5">
        <v>299.89999999999998</v>
      </c>
      <c r="I5">
        <v>599.9</v>
      </c>
      <c r="J5" t="s">
        <v>121</v>
      </c>
      <c r="K5" t="s">
        <v>121</v>
      </c>
      <c r="L5">
        <v>0</v>
      </c>
      <c r="M5">
        <v>86</v>
      </c>
      <c r="N5">
        <v>281.89999999999998</v>
      </c>
      <c r="O5">
        <v>37.9</v>
      </c>
      <c r="P5">
        <v>113</v>
      </c>
      <c r="Q5">
        <v>13.6</v>
      </c>
      <c r="R5">
        <v>9.4</v>
      </c>
      <c r="S5">
        <v>30</v>
      </c>
      <c r="T5">
        <v>4.5</v>
      </c>
      <c r="U5">
        <v>6.3</v>
      </c>
      <c r="V5">
        <v>0</v>
      </c>
      <c r="W5">
        <v>0</v>
      </c>
      <c r="X5" s="5">
        <f t="shared" ref="X5:X32" si="0">W5/300*100</f>
        <v>0</v>
      </c>
      <c r="Y5" s="13">
        <v>41827</v>
      </c>
      <c r="Z5" s="14">
        <v>1462.4727777777778</v>
      </c>
      <c r="AA5">
        <f t="shared" ref="AA5:AA15" si="1">O5+R5+U5</f>
        <v>53.599999999999994</v>
      </c>
    </row>
    <row r="6" spans="1:37" x14ac:dyDescent="0.2">
      <c r="A6" t="s">
        <v>116</v>
      </c>
      <c r="B6" t="s">
        <v>117</v>
      </c>
      <c r="C6" t="s">
        <v>118</v>
      </c>
      <c r="D6" t="s">
        <v>119</v>
      </c>
      <c r="E6">
        <v>1</v>
      </c>
      <c r="F6">
        <v>0</v>
      </c>
      <c r="G6" t="s">
        <v>120</v>
      </c>
      <c r="H6">
        <v>299.89999999999998</v>
      </c>
      <c r="I6">
        <v>599.9</v>
      </c>
      <c r="J6" t="s">
        <v>121</v>
      </c>
      <c r="K6" t="s">
        <v>121</v>
      </c>
      <c r="L6">
        <v>0</v>
      </c>
      <c r="M6">
        <v>43</v>
      </c>
      <c r="N6">
        <v>292.3</v>
      </c>
      <c r="O6">
        <v>40.799999999999997</v>
      </c>
      <c r="P6">
        <v>52</v>
      </c>
      <c r="Q6">
        <v>6.8</v>
      </c>
      <c r="R6">
        <v>4.7</v>
      </c>
      <c r="S6">
        <v>8</v>
      </c>
      <c r="T6">
        <v>0.8</v>
      </c>
      <c r="U6">
        <v>1.4</v>
      </c>
      <c r="V6">
        <v>2</v>
      </c>
      <c r="W6">
        <v>0.1</v>
      </c>
      <c r="X6" s="5">
        <f t="shared" si="0"/>
        <v>3.333333333333334E-2</v>
      </c>
      <c r="Y6" s="13">
        <v>41827</v>
      </c>
      <c r="Z6" s="14">
        <v>1462.4898611111112</v>
      </c>
      <c r="AA6">
        <f t="shared" si="1"/>
        <v>46.9</v>
      </c>
    </row>
    <row r="7" spans="1:37" x14ac:dyDescent="0.2">
      <c r="A7" t="s">
        <v>116</v>
      </c>
      <c r="B7" t="s">
        <v>122</v>
      </c>
      <c r="C7" t="s">
        <v>123</v>
      </c>
      <c r="D7" t="s">
        <v>119</v>
      </c>
      <c r="E7">
        <v>1</v>
      </c>
      <c r="F7">
        <v>0</v>
      </c>
      <c r="G7" t="s">
        <v>120</v>
      </c>
      <c r="H7">
        <v>299.89999999999998</v>
      </c>
      <c r="I7">
        <v>599.9</v>
      </c>
      <c r="J7" t="s">
        <v>121</v>
      </c>
      <c r="K7" t="s">
        <v>121</v>
      </c>
      <c r="L7">
        <v>0</v>
      </c>
      <c r="M7">
        <v>220</v>
      </c>
      <c r="N7">
        <v>218.2</v>
      </c>
      <c r="O7">
        <v>37.6</v>
      </c>
      <c r="P7">
        <v>386</v>
      </c>
      <c r="Q7">
        <v>37.700000000000003</v>
      </c>
      <c r="R7">
        <v>30.4</v>
      </c>
      <c r="S7">
        <v>183</v>
      </c>
      <c r="T7">
        <v>43.1</v>
      </c>
      <c r="U7">
        <v>69.3</v>
      </c>
      <c r="V7">
        <v>3</v>
      </c>
      <c r="W7">
        <v>1</v>
      </c>
      <c r="X7" s="5">
        <f t="shared" si="0"/>
        <v>0.33333333333333337</v>
      </c>
      <c r="Y7" s="13">
        <v>41827</v>
      </c>
      <c r="Z7" s="14">
        <v>1462.4898611111112</v>
      </c>
      <c r="AA7">
        <f t="shared" si="1"/>
        <v>137.30000000000001</v>
      </c>
      <c r="AE7" s="4" t="s">
        <v>124</v>
      </c>
      <c r="AF7" s="4"/>
      <c r="AG7" s="4"/>
      <c r="AH7" s="4"/>
      <c r="AI7" s="4" t="s">
        <v>125</v>
      </c>
    </row>
    <row r="8" spans="1:37" x14ac:dyDescent="0.2">
      <c r="A8" t="s">
        <v>116</v>
      </c>
      <c r="B8" t="s">
        <v>126</v>
      </c>
      <c r="C8" t="s">
        <v>127</v>
      </c>
      <c r="D8" t="s">
        <v>119</v>
      </c>
      <c r="E8">
        <v>1</v>
      </c>
      <c r="F8">
        <v>0</v>
      </c>
      <c r="G8" t="s">
        <v>120</v>
      </c>
      <c r="H8">
        <v>299.89999999999998</v>
      </c>
      <c r="I8">
        <v>599.9</v>
      </c>
      <c r="J8" t="s">
        <v>121</v>
      </c>
      <c r="K8" t="s">
        <v>121</v>
      </c>
      <c r="L8">
        <v>0</v>
      </c>
      <c r="M8">
        <v>40</v>
      </c>
      <c r="N8">
        <v>288.60000000000002</v>
      </c>
      <c r="O8">
        <v>33</v>
      </c>
      <c r="P8">
        <v>45</v>
      </c>
      <c r="Q8">
        <v>6.2</v>
      </c>
      <c r="R8">
        <v>4.5</v>
      </c>
      <c r="S8">
        <v>7</v>
      </c>
      <c r="T8">
        <v>0.8</v>
      </c>
      <c r="U8">
        <v>0.8</v>
      </c>
      <c r="V8">
        <v>1</v>
      </c>
      <c r="W8">
        <v>4.4000000000000004</v>
      </c>
      <c r="X8" s="5">
        <f t="shared" si="0"/>
        <v>1.4666666666666668</v>
      </c>
      <c r="Y8" s="13">
        <v>41827</v>
      </c>
      <c r="Z8" s="14">
        <v>1462.4727777777778</v>
      </c>
      <c r="AA8">
        <f t="shared" si="1"/>
        <v>38.299999999999997</v>
      </c>
      <c r="AF8" t="s">
        <v>128</v>
      </c>
      <c r="AG8" t="s">
        <v>129</v>
      </c>
      <c r="AJ8" t="s">
        <v>128</v>
      </c>
      <c r="AK8" t="s">
        <v>129</v>
      </c>
    </row>
    <row r="9" spans="1:37" x14ac:dyDescent="0.2">
      <c r="A9" t="s">
        <v>116</v>
      </c>
      <c r="B9" t="s">
        <v>130</v>
      </c>
      <c r="C9" t="s">
        <v>131</v>
      </c>
      <c r="D9" t="s">
        <v>119</v>
      </c>
      <c r="E9">
        <v>1</v>
      </c>
      <c r="F9">
        <v>0</v>
      </c>
      <c r="G9" t="s">
        <v>120</v>
      </c>
      <c r="H9">
        <v>299.89999999999998</v>
      </c>
      <c r="I9">
        <v>599.9</v>
      </c>
      <c r="J9" t="s">
        <v>121</v>
      </c>
      <c r="K9" t="s">
        <v>121</v>
      </c>
      <c r="L9">
        <v>0</v>
      </c>
      <c r="M9">
        <v>189</v>
      </c>
      <c r="N9">
        <v>193.6</v>
      </c>
      <c r="O9">
        <v>27.6</v>
      </c>
      <c r="P9">
        <v>355</v>
      </c>
      <c r="Q9">
        <v>39.5</v>
      </c>
      <c r="R9">
        <v>32.799999999999997</v>
      </c>
      <c r="S9">
        <v>200</v>
      </c>
      <c r="T9">
        <v>66.8</v>
      </c>
      <c r="U9">
        <v>118.2</v>
      </c>
      <c r="V9">
        <v>4</v>
      </c>
      <c r="W9">
        <v>0.1</v>
      </c>
      <c r="X9" s="5">
        <f t="shared" si="0"/>
        <v>3.333333333333334E-2</v>
      </c>
      <c r="Y9" s="13">
        <v>41827</v>
      </c>
      <c r="Z9" s="14">
        <v>1462.4727777777778</v>
      </c>
      <c r="AA9">
        <f t="shared" si="1"/>
        <v>178.6</v>
      </c>
      <c r="AE9" t="s">
        <v>132</v>
      </c>
      <c r="AF9">
        <v>89.5</v>
      </c>
      <c r="AG9">
        <v>35.9</v>
      </c>
      <c r="AI9" t="s">
        <v>132</v>
      </c>
      <c r="AJ9">
        <v>14.5</v>
      </c>
      <c r="AK9">
        <v>4.8</v>
      </c>
    </row>
    <row r="10" spans="1:37" x14ac:dyDescent="0.2">
      <c r="A10" t="s">
        <v>116</v>
      </c>
      <c r="B10" t="s">
        <v>126</v>
      </c>
      <c r="C10" t="s">
        <v>127</v>
      </c>
      <c r="D10" t="s">
        <v>119</v>
      </c>
      <c r="E10">
        <v>1</v>
      </c>
      <c r="F10">
        <v>0</v>
      </c>
      <c r="G10" t="s">
        <v>120</v>
      </c>
      <c r="H10">
        <v>299.89999999999998</v>
      </c>
      <c r="I10">
        <v>599.9</v>
      </c>
      <c r="J10" t="s">
        <v>121</v>
      </c>
      <c r="K10" t="s">
        <v>121</v>
      </c>
      <c r="L10">
        <v>0</v>
      </c>
      <c r="M10">
        <v>193</v>
      </c>
      <c r="N10">
        <v>238.3</v>
      </c>
      <c r="O10">
        <v>35.700000000000003</v>
      </c>
      <c r="P10">
        <v>327</v>
      </c>
      <c r="Q10">
        <v>34</v>
      </c>
      <c r="R10">
        <v>27.1</v>
      </c>
      <c r="S10">
        <v>137</v>
      </c>
      <c r="T10">
        <v>27.2</v>
      </c>
      <c r="U10">
        <v>40.1</v>
      </c>
      <c r="V10">
        <v>1</v>
      </c>
      <c r="W10">
        <v>0.4</v>
      </c>
      <c r="X10" s="5">
        <f t="shared" si="0"/>
        <v>0.13333333333333336</v>
      </c>
      <c r="Y10" s="13">
        <v>41827</v>
      </c>
      <c r="Z10" s="14">
        <v>1462.4898611111112</v>
      </c>
      <c r="AA10">
        <f t="shared" si="1"/>
        <v>102.9</v>
      </c>
      <c r="AE10" t="s">
        <v>133</v>
      </c>
      <c r="AF10">
        <v>77.7</v>
      </c>
      <c r="AG10">
        <v>46.4</v>
      </c>
      <c r="AI10" t="s">
        <v>133</v>
      </c>
      <c r="AJ10">
        <v>11.9</v>
      </c>
      <c r="AK10">
        <v>8</v>
      </c>
    </row>
    <row r="11" spans="1:37" x14ac:dyDescent="0.2">
      <c r="A11" t="s">
        <v>116</v>
      </c>
      <c r="B11" t="s">
        <v>130</v>
      </c>
      <c r="C11" t="s">
        <v>131</v>
      </c>
      <c r="D11" t="s">
        <v>119</v>
      </c>
      <c r="E11">
        <v>1</v>
      </c>
      <c r="F11">
        <v>0</v>
      </c>
      <c r="G11" t="s">
        <v>120</v>
      </c>
      <c r="H11">
        <v>299.89999999999998</v>
      </c>
      <c r="I11">
        <v>599.9</v>
      </c>
      <c r="J11" t="s">
        <v>121</v>
      </c>
      <c r="K11" t="s">
        <v>121</v>
      </c>
      <c r="L11">
        <v>0</v>
      </c>
      <c r="M11">
        <v>158</v>
      </c>
      <c r="N11">
        <v>244.6</v>
      </c>
      <c r="O11">
        <v>39.4</v>
      </c>
      <c r="P11">
        <v>255</v>
      </c>
      <c r="Q11">
        <v>36.799999999999997</v>
      </c>
      <c r="R11">
        <v>27.4</v>
      </c>
      <c r="S11">
        <v>99</v>
      </c>
      <c r="T11">
        <v>18.100000000000001</v>
      </c>
      <c r="U11">
        <v>25.7</v>
      </c>
      <c r="V11">
        <v>3</v>
      </c>
      <c r="W11">
        <v>0.4</v>
      </c>
      <c r="X11" s="5">
        <f t="shared" si="0"/>
        <v>0.13333333333333336</v>
      </c>
      <c r="Y11" s="13">
        <v>41827</v>
      </c>
      <c r="Z11" s="14">
        <v>1462.4898611111112</v>
      </c>
      <c r="AA11">
        <f t="shared" si="1"/>
        <v>92.5</v>
      </c>
    </row>
    <row r="12" spans="1:37" x14ac:dyDescent="0.2">
      <c r="A12" t="s">
        <v>116</v>
      </c>
      <c r="B12" t="s">
        <v>134</v>
      </c>
      <c r="C12" t="s">
        <v>135</v>
      </c>
      <c r="D12" t="s">
        <v>119</v>
      </c>
      <c r="E12">
        <v>1</v>
      </c>
      <c r="F12">
        <v>0</v>
      </c>
      <c r="G12" t="s">
        <v>120</v>
      </c>
      <c r="H12">
        <v>299.89999999999998</v>
      </c>
      <c r="I12">
        <v>599.9</v>
      </c>
      <c r="J12" t="s">
        <v>121</v>
      </c>
      <c r="K12" t="s">
        <v>121</v>
      </c>
      <c r="L12">
        <v>0</v>
      </c>
      <c r="M12">
        <v>148</v>
      </c>
      <c r="N12">
        <v>238.6</v>
      </c>
      <c r="O12">
        <v>33.299999999999997</v>
      </c>
      <c r="P12">
        <v>265</v>
      </c>
      <c r="Q12">
        <v>28.5</v>
      </c>
      <c r="R12">
        <v>23.8</v>
      </c>
      <c r="S12">
        <v>141</v>
      </c>
      <c r="T12">
        <v>31.6</v>
      </c>
      <c r="U12">
        <v>49.2</v>
      </c>
      <c r="V12">
        <v>1</v>
      </c>
      <c r="W12">
        <v>1.4</v>
      </c>
      <c r="X12" s="5">
        <f t="shared" si="0"/>
        <v>0.46666666666666662</v>
      </c>
      <c r="Y12" s="13">
        <v>41827</v>
      </c>
      <c r="Z12" s="14">
        <v>1462.4727777777778</v>
      </c>
      <c r="AA12">
        <f t="shared" si="1"/>
        <v>106.3</v>
      </c>
    </row>
    <row r="13" spans="1:37" x14ac:dyDescent="0.2">
      <c r="A13" t="s">
        <v>116</v>
      </c>
      <c r="B13" t="s">
        <v>136</v>
      </c>
      <c r="C13" t="s">
        <v>137</v>
      </c>
      <c r="D13" t="s">
        <v>119</v>
      </c>
      <c r="E13">
        <v>1</v>
      </c>
      <c r="F13">
        <v>0</v>
      </c>
      <c r="G13" t="s">
        <v>120</v>
      </c>
      <c r="H13">
        <v>299.89999999999998</v>
      </c>
      <c r="I13">
        <v>599.9</v>
      </c>
      <c r="J13" t="s">
        <v>121</v>
      </c>
      <c r="K13" t="s">
        <v>121</v>
      </c>
      <c r="L13">
        <v>0</v>
      </c>
      <c r="M13">
        <v>121</v>
      </c>
      <c r="N13">
        <v>272.8</v>
      </c>
      <c r="O13">
        <v>38</v>
      </c>
      <c r="P13">
        <v>153</v>
      </c>
      <c r="Q13">
        <v>20.8</v>
      </c>
      <c r="R13">
        <v>14.7</v>
      </c>
      <c r="S13">
        <v>35</v>
      </c>
      <c r="T13">
        <v>5.8</v>
      </c>
      <c r="U13">
        <v>7.5</v>
      </c>
      <c r="V13">
        <v>3</v>
      </c>
      <c r="W13">
        <v>0.6</v>
      </c>
      <c r="X13" s="5">
        <f t="shared" si="0"/>
        <v>0.2</v>
      </c>
      <c r="Y13" s="13">
        <v>41827</v>
      </c>
      <c r="Z13" s="14">
        <v>1462.4727777777778</v>
      </c>
      <c r="AA13">
        <f t="shared" si="1"/>
        <v>60.2</v>
      </c>
    </row>
    <row r="14" spans="1:37" x14ac:dyDescent="0.2">
      <c r="A14" t="s">
        <v>116</v>
      </c>
      <c r="B14" t="s">
        <v>134</v>
      </c>
      <c r="C14" t="s">
        <v>135</v>
      </c>
      <c r="D14" t="s">
        <v>119</v>
      </c>
      <c r="E14">
        <v>1</v>
      </c>
      <c r="F14">
        <v>0</v>
      </c>
      <c r="G14" t="s">
        <v>120</v>
      </c>
      <c r="H14">
        <v>299.89999999999998</v>
      </c>
      <c r="I14">
        <v>599.9</v>
      </c>
      <c r="J14" t="s">
        <v>121</v>
      </c>
      <c r="K14" t="s">
        <v>121</v>
      </c>
      <c r="L14">
        <v>0</v>
      </c>
      <c r="M14">
        <v>93</v>
      </c>
      <c r="N14">
        <v>275.39999999999998</v>
      </c>
      <c r="O14">
        <v>32.299999999999997</v>
      </c>
      <c r="P14">
        <v>45</v>
      </c>
      <c r="Q14">
        <v>4.0999999999999996</v>
      </c>
      <c r="R14">
        <v>2.6</v>
      </c>
      <c r="S14">
        <v>1</v>
      </c>
      <c r="T14">
        <v>0.1</v>
      </c>
      <c r="U14">
        <v>0.1</v>
      </c>
      <c r="V14">
        <v>73</v>
      </c>
      <c r="W14">
        <v>20.399999999999999</v>
      </c>
      <c r="X14" s="5">
        <f t="shared" si="0"/>
        <v>6.7999999999999989</v>
      </c>
      <c r="Y14" s="13">
        <v>41827</v>
      </c>
      <c r="Z14" s="14">
        <v>1462.4898611111112</v>
      </c>
      <c r="AA14">
        <f t="shared" si="1"/>
        <v>35</v>
      </c>
    </row>
    <row r="15" spans="1:37" x14ac:dyDescent="0.2">
      <c r="A15" t="s">
        <v>116</v>
      </c>
      <c r="B15" t="s">
        <v>136</v>
      </c>
      <c r="C15" t="s">
        <v>137</v>
      </c>
      <c r="D15" t="s">
        <v>119</v>
      </c>
      <c r="E15">
        <v>1</v>
      </c>
      <c r="F15">
        <v>0</v>
      </c>
      <c r="G15" t="s">
        <v>120</v>
      </c>
      <c r="H15">
        <v>299.89999999999998</v>
      </c>
      <c r="I15">
        <v>599.9</v>
      </c>
      <c r="J15" t="s">
        <v>121</v>
      </c>
      <c r="K15" t="s">
        <v>121</v>
      </c>
      <c r="L15">
        <v>0</v>
      </c>
      <c r="M15">
        <v>184</v>
      </c>
      <c r="N15">
        <v>208.3</v>
      </c>
      <c r="O15">
        <v>31.3</v>
      </c>
      <c r="P15">
        <v>344</v>
      </c>
      <c r="Q15">
        <v>29.5</v>
      </c>
      <c r="R15">
        <v>25.7</v>
      </c>
      <c r="S15">
        <v>182</v>
      </c>
      <c r="T15">
        <v>61.6</v>
      </c>
      <c r="U15">
        <v>111.5</v>
      </c>
      <c r="V15">
        <v>2</v>
      </c>
      <c r="W15">
        <v>0.6</v>
      </c>
      <c r="X15" s="5">
        <f t="shared" si="0"/>
        <v>0.2</v>
      </c>
      <c r="Y15" s="13">
        <v>41827</v>
      </c>
      <c r="Z15" s="14">
        <v>1462.4898611111112</v>
      </c>
      <c r="AA15">
        <f t="shared" si="1"/>
        <v>168.5</v>
      </c>
    </row>
    <row r="16" spans="1:37" s="4" customFormat="1" x14ac:dyDescent="0.2">
      <c r="L16" s="15"/>
      <c r="M16" s="15">
        <f t="shared" ref="M16:AA16" si="2">AVERAGE(M4:M15)</f>
        <v>128.66666666666666</v>
      </c>
      <c r="N16" s="15">
        <f t="shared" si="2"/>
        <v>252.47500000000002</v>
      </c>
      <c r="O16" s="15">
        <f t="shared" si="2"/>
        <v>35.241666666666667</v>
      </c>
      <c r="P16" s="15">
        <f t="shared" si="2"/>
        <v>202.58333333333334</v>
      </c>
      <c r="Q16" s="15">
        <f t="shared" si="2"/>
        <v>23.141666666666669</v>
      </c>
      <c r="R16" s="15">
        <f t="shared" si="2"/>
        <v>18.133333333333333</v>
      </c>
      <c r="S16" s="15">
        <f t="shared" si="2"/>
        <v>87.166666666666671</v>
      </c>
      <c r="T16" s="15">
        <f t="shared" si="2"/>
        <v>21.916666666666668</v>
      </c>
      <c r="U16" s="15">
        <f t="shared" si="2"/>
        <v>36.108333333333334</v>
      </c>
      <c r="V16" s="15">
        <f t="shared" si="2"/>
        <v>7.75</v>
      </c>
      <c r="W16" s="15">
        <f t="shared" si="2"/>
        <v>2.4499999999999997</v>
      </c>
      <c r="X16" s="15">
        <f t="shared" si="2"/>
        <v>0.81666666666666654</v>
      </c>
      <c r="Y16" s="15">
        <f t="shared" si="2"/>
        <v>41827</v>
      </c>
      <c r="Z16" s="15">
        <f t="shared" si="2"/>
        <v>1462.4813194444444</v>
      </c>
      <c r="AA16" s="15">
        <f t="shared" si="2"/>
        <v>89.483333333333334</v>
      </c>
    </row>
    <row r="17" spans="1:35" s="4" customFormat="1" x14ac:dyDescent="0.2">
      <c r="A17" s="4" t="s">
        <v>138</v>
      </c>
      <c r="L17" s="15"/>
      <c r="M17" s="15">
        <f t="shared" ref="M17:AA17" si="3">_xlfn.STDEV.S(M4:M15)</f>
        <v>62.032738179614519</v>
      </c>
      <c r="N17" s="15">
        <f t="shared" si="3"/>
        <v>33.506936188306838</v>
      </c>
      <c r="O17" s="15">
        <f t="shared" si="3"/>
        <v>3.8208657594208697</v>
      </c>
      <c r="P17" s="15">
        <f t="shared" si="3"/>
        <v>132.89398258032833</v>
      </c>
      <c r="Q17" s="15">
        <f t="shared" si="3"/>
        <v>13.055716848348171</v>
      </c>
      <c r="R17" s="15">
        <f t="shared" si="3"/>
        <v>10.996225247646107</v>
      </c>
      <c r="S17" s="15">
        <f t="shared" si="3"/>
        <v>77.84347153490819</v>
      </c>
      <c r="T17" s="15">
        <f t="shared" si="3"/>
        <v>24.267967414355955</v>
      </c>
      <c r="U17" s="15">
        <f t="shared" si="3"/>
        <v>43.020258617483364</v>
      </c>
      <c r="V17" s="15">
        <f t="shared" si="3"/>
        <v>20.587396850765497</v>
      </c>
      <c r="W17" s="15">
        <f t="shared" si="3"/>
        <v>5.78013840664737</v>
      </c>
      <c r="X17" s="15">
        <f t="shared" si="3"/>
        <v>1.92671280221579</v>
      </c>
      <c r="Y17" s="15">
        <f t="shared" si="3"/>
        <v>0</v>
      </c>
      <c r="Z17" s="15">
        <f t="shared" si="3"/>
        <v>8.9214798677659281E-3</v>
      </c>
      <c r="AA17" s="15">
        <f t="shared" si="3"/>
        <v>50.245611899463569</v>
      </c>
      <c r="AE17"/>
      <c r="AF17"/>
      <c r="AG17"/>
      <c r="AH17"/>
      <c r="AI17"/>
    </row>
    <row r="18" spans="1:35" s="4" customFormat="1" x14ac:dyDescent="0.2">
      <c r="A18" s="4" t="s">
        <v>139</v>
      </c>
      <c r="L18" s="15"/>
      <c r="M18" s="15">
        <f t="shared" ref="M18:AA18" si="4">COUNT(M4:M15)</f>
        <v>12</v>
      </c>
      <c r="N18" s="15">
        <f t="shared" si="4"/>
        <v>12</v>
      </c>
      <c r="O18" s="15">
        <f t="shared" si="4"/>
        <v>12</v>
      </c>
      <c r="P18" s="15">
        <f t="shared" si="4"/>
        <v>12</v>
      </c>
      <c r="Q18" s="15">
        <f t="shared" si="4"/>
        <v>12</v>
      </c>
      <c r="R18" s="15">
        <f t="shared" si="4"/>
        <v>12</v>
      </c>
      <c r="S18" s="15">
        <f t="shared" si="4"/>
        <v>12</v>
      </c>
      <c r="T18" s="15">
        <f t="shared" si="4"/>
        <v>12</v>
      </c>
      <c r="U18" s="15">
        <f t="shared" si="4"/>
        <v>12</v>
      </c>
      <c r="V18" s="15">
        <f t="shared" si="4"/>
        <v>12</v>
      </c>
      <c r="W18" s="15">
        <f t="shared" si="4"/>
        <v>12</v>
      </c>
      <c r="X18" s="15">
        <f t="shared" si="4"/>
        <v>12</v>
      </c>
      <c r="Y18" s="15">
        <f t="shared" si="4"/>
        <v>12</v>
      </c>
      <c r="Z18" s="15">
        <f t="shared" si="4"/>
        <v>12</v>
      </c>
      <c r="AA18" s="15">
        <f t="shared" si="4"/>
        <v>12</v>
      </c>
    </row>
    <row r="19" spans="1:35" s="4" customFormat="1" x14ac:dyDescent="0.2">
      <c r="A19" s="4" t="s">
        <v>125</v>
      </c>
      <c r="L19" s="15"/>
      <c r="M19" s="15">
        <f t="shared" ref="M19:AA19" si="5">M17/SQRT(M18)</f>
        <v>17.907309043285011</v>
      </c>
      <c r="N19" s="15">
        <f t="shared" si="5"/>
        <v>9.6726193140192844</v>
      </c>
      <c r="O19" s="15">
        <f t="shared" si="5"/>
        <v>1.1029889373695316</v>
      </c>
      <c r="P19" s="15">
        <f t="shared" si="5"/>
        <v>38.363188308216998</v>
      </c>
      <c r="Q19" s="15">
        <f t="shared" si="5"/>
        <v>3.7688608184286747</v>
      </c>
      <c r="R19" s="15">
        <f t="shared" si="5"/>
        <v>3.1743368033991199</v>
      </c>
      <c r="S19" s="15">
        <f t="shared" si="5"/>
        <v>22.47147462266711</v>
      </c>
      <c r="T19" s="15">
        <f t="shared" si="5"/>
        <v>7.0055587596817386</v>
      </c>
      <c r="U19" s="15">
        <f t="shared" si="5"/>
        <v>12.41887894670567</v>
      </c>
      <c r="V19" s="15">
        <f t="shared" si="5"/>
        <v>5.9430695568515572</v>
      </c>
      <c r="W19" s="15">
        <f t="shared" si="5"/>
        <v>1.6685822325155768</v>
      </c>
      <c r="X19" s="15">
        <f t="shared" si="5"/>
        <v>0.55619407750519234</v>
      </c>
      <c r="Y19" s="15">
        <f t="shared" si="5"/>
        <v>0</v>
      </c>
      <c r="Z19" s="15">
        <f t="shared" si="5"/>
        <v>2.5754094016122429E-3</v>
      </c>
      <c r="AA19" s="15">
        <f t="shared" si="5"/>
        <v>14.504658777876378</v>
      </c>
    </row>
    <row r="20" spans="1:35" x14ac:dyDescent="0.2">
      <c r="X20" s="5"/>
      <c r="Y20" s="13"/>
      <c r="Z20" s="14"/>
    </row>
    <row r="21" spans="1:35" x14ac:dyDescent="0.2">
      <c r="A21" t="s">
        <v>129</v>
      </c>
      <c r="B21" t="s">
        <v>140</v>
      </c>
      <c r="C21" t="s">
        <v>141</v>
      </c>
      <c r="D21" t="s">
        <v>119</v>
      </c>
      <c r="E21">
        <v>1</v>
      </c>
      <c r="F21">
        <v>0</v>
      </c>
      <c r="G21" t="s">
        <v>120</v>
      </c>
      <c r="H21">
        <v>299.89999999999998</v>
      </c>
      <c r="I21">
        <v>599.9</v>
      </c>
      <c r="J21" t="s">
        <v>121</v>
      </c>
      <c r="K21" t="s">
        <v>121</v>
      </c>
      <c r="L21">
        <v>0</v>
      </c>
      <c r="M21">
        <v>8</v>
      </c>
      <c r="N21">
        <v>296.3</v>
      </c>
      <c r="O21">
        <v>50</v>
      </c>
      <c r="P21">
        <v>9</v>
      </c>
      <c r="Q21">
        <v>0.7</v>
      </c>
      <c r="R21">
        <v>0.5</v>
      </c>
      <c r="S21">
        <v>1</v>
      </c>
      <c r="T21">
        <v>0.1</v>
      </c>
      <c r="U21">
        <v>0.2</v>
      </c>
      <c r="V21">
        <v>1</v>
      </c>
      <c r="W21">
        <v>2.9</v>
      </c>
      <c r="X21" s="5">
        <f t="shared" si="0"/>
        <v>0.96666666666666667</v>
      </c>
      <c r="Y21" s="13">
        <v>41827</v>
      </c>
      <c r="Z21" s="14">
        <v>1462.4727777777778</v>
      </c>
      <c r="AA21">
        <f t="shared" ref="AA21:AA32" si="6">O21+R21+U21</f>
        <v>50.7</v>
      </c>
    </row>
    <row r="22" spans="1:35" x14ac:dyDescent="0.2">
      <c r="A22" t="s">
        <v>129</v>
      </c>
      <c r="B22" t="s">
        <v>142</v>
      </c>
      <c r="C22" t="s">
        <v>143</v>
      </c>
      <c r="D22" t="s">
        <v>119</v>
      </c>
      <c r="E22">
        <v>1</v>
      </c>
      <c r="F22">
        <v>0</v>
      </c>
      <c r="G22" t="s">
        <v>120</v>
      </c>
      <c r="H22">
        <v>299.89999999999998</v>
      </c>
      <c r="I22">
        <v>599.9</v>
      </c>
      <c r="J22" t="s">
        <v>121</v>
      </c>
      <c r="K22" t="s">
        <v>121</v>
      </c>
      <c r="L22">
        <v>0</v>
      </c>
      <c r="M22">
        <v>11</v>
      </c>
      <c r="N22">
        <v>297.39999999999998</v>
      </c>
      <c r="O22">
        <v>39.700000000000003</v>
      </c>
      <c r="P22">
        <v>4</v>
      </c>
      <c r="Q22">
        <v>0.2</v>
      </c>
      <c r="R22">
        <v>0.1</v>
      </c>
      <c r="S22">
        <v>0</v>
      </c>
      <c r="T22">
        <v>0</v>
      </c>
      <c r="U22">
        <v>0</v>
      </c>
      <c r="V22">
        <v>7</v>
      </c>
      <c r="W22">
        <v>2.4</v>
      </c>
      <c r="X22" s="5">
        <f t="shared" si="0"/>
        <v>0.8</v>
      </c>
      <c r="Y22" s="13">
        <v>41827</v>
      </c>
      <c r="Z22" s="14">
        <v>1462.4727777777778</v>
      </c>
      <c r="AA22">
        <f t="shared" si="6"/>
        <v>39.800000000000004</v>
      </c>
    </row>
    <row r="23" spans="1:35" x14ac:dyDescent="0.2">
      <c r="A23" t="s">
        <v>129</v>
      </c>
      <c r="B23" t="s">
        <v>140</v>
      </c>
      <c r="C23" t="s">
        <v>141</v>
      </c>
      <c r="D23" t="s">
        <v>119</v>
      </c>
      <c r="E23">
        <v>1</v>
      </c>
      <c r="F23">
        <v>0</v>
      </c>
      <c r="G23" t="s">
        <v>120</v>
      </c>
      <c r="H23">
        <v>299.89999999999998</v>
      </c>
      <c r="I23">
        <v>599.9</v>
      </c>
      <c r="J23" t="s">
        <v>121</v>
      </c>
      <c r="K23" t="s">
        <v>121</v>
      </c>
      <c r="L23">
        <v>0</v>
      </c>
      <c r="M23">
        <v>36</v>
      </c>
      <c r="N23">
        <v>296.10000000000002</v>
      </c>
      <c r="O23">
        <v>38.6</v>
      </c>
      <c r="P23">
        <v>36</v>
      </c>
      <c r="Q23">
        <v>3.5</v>
      </c>
      <c r="R23">
        <v>2</v>
      </c>
      <c r="S23">
        <v>1</v>
      </c>
      <c r="T23">
        <v>0.3</v>
      </c>
      <c r="U23">
        <v>0.8</v>
      </c>
      <c r="V23">
        <v>1</v>
      </c>
      <c r="W23">
        <v>0.1</v>
      </c>
      <c r="X23" s="5">
        <f t="shared" si="0"/>
        <v>3.333333333333334E-2</v>
      </c>
      <c r="Y23" s="13">
        <v>41827</v>
      </c>
      <c r="Z23" s="14">
        <v>1462.4898611111112</v>
      </c>
      <c r="AA23">
        <f t="shared" si="6"/>
        <v>41.4</v>
      </c>
    </row>
    <row r="24" spans="1:35" x14ac:dyDescent="0.2">
      <c r="A24" t="s">
        <v>129</v>
      </c>
      <c r="B24" t="s">
        <v>142</v>
      </c>
      <c r="C24" t="s">
        <v>143</v>
      </c>
      <c r="D24" t="s">
        <v>119</v>
      </c>
      <c r="E24">
        <v>1</v>
      </c>
      <c r="F24">
        <v>0</v>
      </c>
      <c r="G24" t="s">
        <v>120</v>
      </c>
      <c r="H24">
        <v>299.89999999999998</v>
      </c>
      <c r="I24">
        <v>599.9</v>
      </c>
      <c r="J24" t="s">
        <v>121</v>
      </c>
      <c r="K24" t="s">
        <v>121</v>
      </c>
      <c r="L24">
        <v>0</v>
      </c>
      <c r="M24">
        <v>48</v>
      </c>
      <c r="N24">
        <v>281.7</v>
      </c>
      <c r="O24">
        <v>44.5</v>
      </c>
      <c r="P24">
        <v>81</v>
      </c>
      <c r="Q24">
        <v>10.199999999999999</v>
      </c>
      <c r="R24">
        <v>7.5</v>
      </c>
      <c r="S24">
        <v>34</v>
      </c>
      <c r="T24">
        <v>7.4</v>
      </c>
      <c r="U24">
        <v>10.6</v>
      </c>
      <c r="V24">
        <v>1</v>
      </c>
      <c r="W24">
        <v>0.6</v>
      </c>
      <c r="X24" s="5">
        <f t="shared" si="0"/>
        <v>0.2</v>
      </c>
      <c r="Y24" s="13">
        <v>41827</v>
      </c>
      <c r="Z24" s="14">
        <v>1462.4898611111112</v>
      </c>
      <c r="AA24">
        <f t="shared" si="6"/>
        <v>62.6</v>
      </c>
    </row>
    <row r="25" spans="1:35" x14ac:dyDescent="0.2">
      <c r="A25" t="s">
        <v>129</v>
      </c>
      <c r="B25" t="s">
        <v>144</v>
      </c>
      <c r="C25" t="s">
        <v>145</v>
      </c>
      <c r="D25" t="s">
        <v>119</v>
      </c>
      <c r="E25">
        <v>1</v>
      </c>
      <c r="F25">
        <v>0</v>
      </c>
      <c r="G25" t="s">
        <v>120</v>
      </c>
      <c r="H25">
        <v>299.89999999999998</v>
      </c>
      <c r="I25">
        <v>599.9</v>
      </c>
      <c r="J25" t="s">
        <v>121</v>
      </c>
      <c r="K25" t="s">
        <v>121</v>
      </c>
      <c r="L25">
        <v>0</v>
      </c>
      <c r="M25">
        <v>37</v>
      </c>
      <c r="N25">
        <v>290.2</v>
      </c>
      <c r="O25">
        <v>38.5</v>
      </c>
      <c r="P25">
        <v>50</v>
      </c>
      <c r="Q25">
        <v>6.5</v>
      </c>
      <c r="R25">
        <v>5</v>
      </c>
      <c r="S25">
        <v>15</v>
      </c>
      <c r="T25">
        <v>2.8</v>
      </c>
      <c r="U25">
        <v>3.9</v>
      </c>
      <c r="V25">
        <v>1</v>
      </c>
      <c r="W25">
        <v>0.5</v>
      </c>
      <c r="X25" s="5">
        <f t="shared" si="0"/>
        <v>0.16666666666666669</v>
      </c>
      <c r="Y25" s="13">
        <v>41827</v>
      </c>
      <c r="Z25" s="14">
        <v>1462.4727777777778</v>
      </c>
      <c r="AA25">
        <f t="shared" si="6"/>
        <v>47.4</v>
      </c>
    </row>
    <row r="26" spans="1:35" x14ac:dyDescent="0.2">
      <c r="A26" t="s">
        <v>129</v>
      </c>
      <c r="B26" t="s">
        <v>146</v>
      </c>
      <c r="C26" t="s">
        <v>147</v>
      </c>
      <c r="D26" t="s">
        <v>119</v>
      </c>
      <c r="E26">
        <v>1</v>
      </c>
      <c r="F26">
        <v>0</v>
      </c>
      <c r="G26" t="s">
        <v>120</v>
      </c>
      <c r="H26">
        <v>299.89999999999998</v>
      </c>
      <c r="I26">
        <v>599.9</v>
      </c>
      <c r="J26" t="s">
        <v>121</v>
      </c>
      <c r="K26" t="s">
        <v>121</v>
      </c>
      <c r="L26">
        <v>0</v>
      </c>
      <c r="M26">
        <v>33</v>
      </c>
      <c r="N26">
        <v>289</v>
      </c>
      <c r="O26">
        <v>27.3</v>
      </c>
      <c r="P26">
        <v>42</v>
      </c>
      <c r="Q26">
        <v>9.6999999999999993</v>
      </c>
      <c r="R26">
        <v>7.1</v>
      </c>
      <c r="S26">
        <v>10</v>
      </c>
      <c r="T26">
        <v>1.3</v>
      </c>
      <c r="U26">
        <v>1.4</v>
      </c>
      <c r="V26">
        <v>1</v>
      </c>
      <c r="W26">
        <v>0.1</v>
      </c>
      <c r="X26" s="5">
        <f t="shared" si="0"/>
        <v>3.333333333333334E-2</v>
      </c>
      <c r="Y26" s="13">
        <v>41827</v>
      </c>
      <c r="Z26" s="14">
        <v>1462.4727777777778</v>
      </c>
      <c r="AA26">
        <f t="shared" si="6"/>
        <v>35.799999999999997</v>
      </c>
    </row>
    <row r="27" spans="1:35" x14ac:dyDescent="0.2">
      <c r="A27" t="s">
        <v>129</v>
      </c>
      <c r="B27" t="s">
        <v>144</v>
      </c>
      <c r="C27" t="s">
        <v>145</v>
      </c>
      <c r="D27" t="s">
        <v>119</v>
      </c>
      <c r="E27">
        <v>1</v>
      </c>
      <c r="F27">
        <v>0</v>
      </c>
      <c r="G27" t="s">
        <v>120</v>
      </c>
      <c r="H27">
        <v>299.89999999999998</v>
      </c>
      <c r="I27">
        <v>599.9</v>
      </c>
      <c r="J27" t="s">
        <v>121</v>
      </c>
      <c r="K27" t="s">
        <v>121</v>
      </c>
      <c r="L27">
        <v>0</v>
      </c>
      <c r="M27">
        <v>9</v>
      </c>
      <c r="N27">
        <v>296.39999999999998</v>
      </c>
      <c r="O27">
        <v>30.5</v>
      </c>
      <c r="P27">
        <v>2</v>
      </c>
      <c r="Q27">
        <v>0.2</v>
      </c>
      <c r="R27">
        <v>0.1</v>
      </c>
      <c r="S27">
        <v>0</v>
      </c>
      <c r="T27">
        <v>0</v>
      </c>
      <c r="U27">
        <v>0</v>
      </c>
      <c r="V27">
        <v>7</v>
      </c>
      <c r="W27">
        <v>3.3</v>
      </c>
      <c r="X27" s="5">
        <f t="shared" si="0"/>
        <v>1.0999999999999999</v>
      </c>
      <c r="Y27" s="13">
        <v>41827</v>
      </c>
      <c r="Z27" s="14">
        <v>1462.4898611111112</v>
      </c>
      <c r="AA27">
        <f t="shared" si="6"/>
        <v>30.6</v>
      </c>
    </row>
    <row r="28" spans="1:35" x14ac:dyDescent="0.2">
      <c r="A28" t="s">
        <v>129</v>
      </c>
      <c r="B28" t="s">
        <v>146</v>
      </c>
      <c r="C28" t="s">
        <v>147</v>
      </c>
      <c r="D28" t="s">
        <v>119</v>
      </c>
      <c r="E28">
        <v>1</v>
      </c>
      <c r="F28">
        <v>0</v>
      </c>
      <c r="G28" t="s">
        <v>120</v>
      </c>
      <c r="H28">
        <v>299.89999999999998</v>
      </c>
      <c r="I28">
        <v>599.9</v>
      </c>
      <c r="J28" t="s">
        <v>121</v>
      </c>
      <c r="K28" t="s">
        <v>121</v>
      </c>
      <c r="L28">
        <v>0</v>
      </c>
      <c r="M28">
        <v>69</v>
      </c>
      <c r="N28">
        <v>269.5</v>
      </c>
      <c r="O28">
        <v>27.1</v>
      </c>
      <c r="P28">
        <v>11</v>
      </c>
      <c r="Q28">
        <v>1.6</v>
      </c>
      <c r="R28">
        <v>1.3</v>
      </c>
      <c r="S28">
        <v>6</v>
      </c>
      <c r="T28">
        <v>1.5</v>
      </c>
      <c r="U28">
        <v>2.7</v>
      </c>
      <c r="V28">
        <v>64</v>
      </c>
      <c r="W28">
        <v>27.3</v>
      </c>
      <c r="X28" s="5">
        <f t="shared" si="0"/>
        <v>9.1</v>
      </c>
      <c r="Y28" s="13">
        <v>41827</v>
      </c>
      <c r="Z28" s="14">
        <v>1462.4898611111112</v>
      </c>
      <c r="AA28">
        <f t="shared" si="6"/>
        <v>31.1</v>
      </c>
    </row>
    <row r="29" spans="1:35" x14ac:dyDescent="0.2">
      <c r="A29" t="s">
        <v>129</v>
      </c>
      <c r="B29" t="s">
        <v>148</v>
      </c>
      <c r="C29" t="s">
        <v>149</v>
      </c>
      <c r="D29" t="s">
        <v>119</v>
      </c>
      <c r="E29">
        <v>1</v>
      </c>
      <c r="F29">
        <v>0</v>
      </c>
      <c r="G29" t="s">
        <v>120</v>
      </c>
      <c r="H29">
        <v>299.89999999999998</v>
      </c>
      <c r="I29">
        <v>599.9</v>
      </c>
      <c r="J29" t="s">
        <v>121</v>
      </c>
      <c r="K29" t="s">
        <v>121</v>
      </c>
      <c r="L29">
        <v>0</v>
      </c>
      <c r="M29">
        <v>11</v>
      </c>
      <c r="N29">
        <v>0.5</v>
      </c>
      <c r="O29">
        <v>0.1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12</v>
      </c>
      <c r="W29">
        <v>299.60000000000002</v>
      </c>
      <c r="X29" s="5">
        <f t="shared" si="0"/>
        <v>99.866666666666674</v>
      </c>
      <c r="Y29" s="13">
        <v>41827</v>
      </c>
      <c r="Z29" s="14">
        <v>1462.4727777777778</v>
      </c>
      <c r="AA29">
        <f t="shared" si="6"/>
        <v>0.1</v>
      </c>
    </row>
    <row r="30" spans="1:35" x14ac:dyDescent="0.2">
      <c r="A30" t="s">
        <v>129</v>
      </c>
      <c r="B30" t="s">
        <v>150</v>
      </c>
      <c r="C30" t="s">
        <v>151</v>
      </c>
      <c r="D30" t="s">
        <v>119</v>
      </c>
      <c r="E30">
        <v>1</v>
      </c>
      <c r="F30">
        <v>0</v>
      </c>
      <c r="G30" t="s">
        <v>120</v>
      </c>
      <c r="H30">
        <v>299.89999999999998</v>
      </c>
      <c r="I30">
        <v>599.9</v>
      </c>
      <c r="J30" t="s">
        <v>121</v>
      </c>
      <c r="K30" t="s">
        <v>121</v>
      </c>
      <c r="L30">
        <v>0</v>
      </c>
      <c r="M30">
        <v>0</v>
      </c>
      <c r="N30">
        <v>0</v>
      </c>
      <c r="O30">
        <v>0</v>
      </c>
      <c r="P30">
        <v>36</v>
      </c>
      <c r="Q30">
        <v>292.2</v>
      </c>
      <c r="R30">
        <v>42.1</v>
      </c>
      <c r="S30">
        <v>21</v>
      </c>
      <c r="T30">
        <v>4.3</v>
      </c>
      <c r="U30">
        <v>5.5</v>
      </c>
      <c r="V30">
        <v>15</v>
      </c>
      <c r="W30">
        <v>3.5</v>
      </c>
      <c r="X30" s="5">
        <f t="shared" si="0"/>
        <v>1.1666666666666667</v>
      </c>
      <c r="Y30" s="13">
        <v>41827</v>
      </c>
      <c r="Z30" s="14">
        <v>1462.4727777777778</v>
      </c>
      <c r="AA30">
        <f t="shared" si="6"/>
        <v>47.6</v>
      </c>
    </row>
    <row r="31" spans="1:35" x14ac:dyDescent="0.2">
      <c r="A31" t="s">
        <v>129</v>
      </c>
      <c r="B31" t="s">
        <v>148</v>
      </c>
      <c r="C31" t="s">
        <v>149</v>
      </c>
      <c r="D31" t="s">
        <v>119</v>
      </c>
      <c r="E31">
        <v>1</v>
      </c>
      <c r="F31">
        <v>0</v>
      </c>
      <c r="G31" t="s">
        <v>120</v>
      </c>
      <c r="H31">
        <v>299.89999999999998</v>
      </c>
      <c r="I31">
        <v>599.9</v>
      </c>
      <c r="J31" t="s">
        <v>121</v>
      </c>
      <c r="K31" t="s">
        <v>121</v>
      </c>
      <c r="L31">
        <v>0</v>
      </c>
      <c r="M31">
        <v>0</v>
      </c>
      <c r="N31">
        <v>0</v>
      </c>
      <c r="O31">
        <v>0</v>
      </c>
      <c r="P31">
        <v>102</v>
      </c>
      <c r="Q31">
        <v>236.2</v>
      </c>
      <c r="R31">
        <v>19.3</v>
      </c>
      <c r="S31">
        <v>0</v>
      </c>
      <c r="T31">
        <v>0</v>
      </c>
      <c r="U31">
        <v>0</v>
      </c>
      <c r="V31">
        <v>102</v>
      </c>
      <c r="W31">
        <v>63.8</v>
      </c>
      <c r="X31" s="5">
        <f t="shared" si="0"/>
        <v>21.266666666666666</v>
      </c>
      <c r="Y31" s="13">
        <v>41827</v>
      </c>
      <c r="Z31" s="14">
        <v>1462.4898611111112</v>
      </c>
      <c r="AA31">
        <f t="shared" si="6"/>
        <v>19.3</v>
      </c>
    </row>
    <row r="32" spans="1:35" x14ac:dyDescent="0.2">
      <c r="A32" t="s">
        <v>129</v>
      </c>
      <c r="B32" t="s">
        <v>150</v>
      </c>
      <c r="C32" t="s">
        <v>151</v>
      </c>
      <c r="D32" t="s">
        <v>119</v>
      </c>
      <c r="E32">
        <v>1</v>
      </c>
      <c r="F32">
        <v>0</v>
      </c>
      <c r="G32" t="s">
        <v>120</v>
      </c>
      <c r="H32">
        <v>299.89999999999998</v>
      </c>
      <c r="I32">
        <v>599.9</v>
      </c>
      <c r="J32" t="s">
        <v>121</v>
      </c>
      <c r="K32" t="s">
        <v>121</v>
      </c>
      <c r="L32">
        <v>0</v>
      </c>
      <c r="M32">
        <v>81</v>
      </c>
      <c r="N32">
        <v>266.60000000000002</v>
      </c>
      <c r="O32">
        <v>24</v>
      </c>
      <c r="P32">
        <v>9</v>
      </c>
      <c r="Q32">
        <v>0.8</v>
      </c>
      <c r="R32">
        <v>0.4</v>
      </c>
      <c r="S32">
        <v>0</v>
      </c>
      <c r="T32">
        <v>0</v>
      </c>
      <c r="U32">
        <v>0</v>
      </c>
      <c r="V32">
        <v>79</v>
      </c>
      <c r="W32">
        <v>32.6</v>
      </c>
      <c r="X32" s="5">
        <f t="shared" si="0"/>
        <v>10.866666666666667</v>
      </c>
      <c r="Y32" s="13">
        <v>41827</v>
      </c>
      <c r="Z32" s="14">
        <v>1462.4898611111112</v>
      </c>
      <c r="AA32">
        <f t="shared" si="6"/>
        <v>24.4</v>
      </c>
    </row>
    <row r="33" spans="1:28" s="4" customFormat="1" x14ac:dyDescent="0.2">
      <c r="A33" s="4" t="s">
        <v>124</v>
      </c>
      <c r="L33" s="15"/>
      <c r="M33" s="15">
        <f t="shared" ref="M33:AA33" si="7">AVERAGE(M21:M32)</f>
        <v>28.583333333333332</v>
      </c>
      <c r="N33" s="15">
        <f t="shared" si="7"/>
        <v>215.30833333333331</v>
      </c>
      <c r="O33" s="15">
        <f t="shared" si="7"/>
        <v>26.691666666666674</v>
      </c>
      <c r="P33" s="15">
        <f t="shared" si="7"/>
        <v>31.833333333333332</v>
      </c>
      <c r="Q33" s="15">
        <f t="shared" si="7"/>
        <v>46.816666666666663</v>
      </c>
      <c r="R33" s="15">
        <f t="shared" si="7"/>
        <v>7.1166666666666671</v>
      </c>
      <c r="S33" s="15">
        <f t="shared" si="7"/>
        <v>7.333333333333333</v>
      </c>
      <c r="T33" s="15">
        <f t="shared" si="7"/>
        <v>1.4750000000000003</v>
      </c>
      <c r="U33" s="15">
        <f t="shared" si="7"/>
        <v>2.0916666666666663</v>
      </c>
      <c r="V33" s="15">
        <f t="shared" si="7"/>
        <v>24.25</v>
      </c>
      <c r="W33" s="15">
        <f t="shared" si="7"/>
        <v>36.391666666666673</v>
      </c>
      <c r="X33" s="15">
        <f t="shared" si="7"/>
        <v>12.130555555555558</v>
      </c>
      <c r="Y33" s="15">
        <f t="shared" si="7"/>
        <v>41827</v>
      </c>
      <c r="Z33" s="15">
        <f t="shared" si="7"/>
        <v>1462.4813194444444</v>
      </c>
      <c r="AA33" s="15">
        <f t="shared" si="7"/>
        <v>35.900000000000006</v>
      </c>
    </row>
    <row r="34" spans="1:28" s="4" customFormat="1" x14ac:dyDescent="0.2">
      <c r="A34" s="4" t="s">
        <v>138</v>
      </c>
      <c r="L34" s="15"/>
      <c r="M34" s="15">
        <f t="shared" ref="M34:AA34" si="8">_xlfn.STDEV.S(M21:M32)</f>
        <v>26.905417951622962</v>
      </c>
      <c r="N34" s="15">
        <f t="shared" si="8"/>
        <v>130.13086740475973</v>
      </c>
      <c r="O34" s="15">
        <f t="shared" si="8"/>
        <v>17.748672592277948</v>
      </c>
      <c r="P34" s="15">
        <f t="shared" si="8"/>
        <v>32.978872943235345</v>
      </c>
      <c r="Q34" s="15">
        <f t="shared" si="8"/>
        <v>102.30350419070194</v>
      </c>
      <c r="R34" s="15">
        <f t="shared" si="8"/>
        <v>12.339576634356282</v>
      </c>
      <c r="S34" s="15">
        <f t="shared" si="8"/>
        <v>10.932298546744482</v>
      </c>
      <c r="T34" s="15">
        <f t="shared" si="8"/>
        <v>2.3163941413718474</v>
      </c>
      <c r="U34" s="15">
        <f t="shared" si="8"/>
        <v>3.2368498528193999</v>
      </c>
      <c r="V34" s="15">
        <f t="shared" si="8"/>
        <v>35.873831941706733</v>
      </c>
      <c r="W34" s="15">
        <f t="shared" si="8"/>
        <v>85.165266696671324</v>
      </c>
      <c r="X34" s="15">
        <f t="shared" si="8"/>
        <v>28.388422232223771</v>
      </c>
      <c r="Y34" s="15">
        <f t="shared" si="8"/>
        <v>0</v>
      </c>
      <c r="Z34" s="15">
        <f t="shared" si="8"/>
        <v>8.9214798677659281E-3</v>
      </c>
      <c r="AA34" s="15">
        <f t="shared" si="8"/>
        <v>16.478967310980483</v>
      </c>
    </row>
    <row r="35" spans="1:28" s="4" customFormat="1" x14ac:dyDescent="0.2">
      <c r="A35" s="4" t="s">
        <v>139</v>
      </c>
      <c r="L35" s="15"/>
      <c r="M35" s="15">
        <f t="shared" ref="M35:AA35" si="9">COUNT(M21:M32)</f>
        <v>12</v>
      </c>
      <c r="N35" s="15">
        <f t="shared" si="9"/>
        <v>12</v>
      </c>
      <c r="O35" s="15">
        <f t="shared" si="9"/>
        <v>12</v>
      </c>
      <c r="P35" s="15">
        <f t="shared" si="9"/>
        <v>12</v>
      </c>
      <c r="Q35" s="15">
        <f t="shared" si="9"/>
        <v>12</v>
      </c>
      <c r="R35" s="15">
        <f t="shared" si="9"/>
        <v>12</v>
      </c>
      <c r="S35" s="15">
        <f t="shared" si="9"/>
        <v>12</v>
      </c>
      <c r="T35" s="15">
        <f t="shared" si="9"/>
        <v>12</v>
      </c>
      <c r="U35" s="15">
        <f t="shared" si="9"/>
        <v>12</v>
      </c>
      <c r="V35" s="15">
        <f t="shared" si="9"/>
        <v>12</v>
      </c>
      <c r="W35" s="15">
        <f t="shared" si="9"/>
        <v>12</v>
      </c>
      <c r="X35" s="15">
        <f t="shared" si="9"/>
        <v>12</v>
      </c>
      <c r="Y35" s="15">
        <f t="shared" si="9"/>
        <v>12</v>
      </c>
      <c r="Z35" s="15">
        <f t="shared" si="9"/>
        <v>12</v>
      </c>
      <c r="AA35" s="15">
        <f t="shared" si="9"/>
        <v>12</v>
      </c>
    </row>
    <row r="36" spans="1:28" s="4" customFormat="1" x14ac:dyDescent="0.2">
      <c r="A36" s="4" t="s">
        <v>125</v>
      </c>
      <c r="L36" s="15"/>
      <c r="M36" s="15">
        <f t="shared" ref="M36:AA36" si="10">M34/SQRT(M35)</f>
        <v>7.7669251485144537</v>
      </c>
      <c r="N36" s="15">
        <f t="shared" si="10"/>
        <v>37.565545663008763</v>
      </c>
      <c r="O36" s="15">
        <f t="shared" si="10"/>
        <v>5.123600449455104</v>
      </c>
      <c r="P36" s="15">
        <f t="shared" si="10"/>
        <v>9.5201805856736961</v>
      </c>
      <c r="Q36" s="15">
        <f t="shared" si="10"/>
        <v>29.53247784177189</v>
      </c>
      <c r="R36" s="15">
        <f t="shared" si="10"/>
        <v>3.5621289457658083</v>
      </c>
      <c r="S36" s="15">
        <f t="shared" si="10"/>
        <v>3.1558827544121408</v>
      </c>
      <c r="T36" s="15">
        <f t="shared" si="10"/>
        <v>0.66868539053515408</v>
      </c>
      <c r="U36" s="15">
        <f t="shared" si="10"/>
        <v>0.9343980669258406</v>
      </c>
      <c r="V36" s="15">
        <f t="shared" si="10"/>
        <v>10.355883264203889</v>
      </c>
      <c r="W36" s="15">
        <f t="shared" si="10"/>
        <v>24.585094826464729</v>
      </c>
      <c r="X36" s="15">
        <f t="shared" si="10"/>
        <v>8.1950316088215764</v>
      </c>
      <c r="Y36" s="15">
        <f t="shared" si="10"/>
        <v>0</v>
      </c>
      <c r="Z36" s="15">
        <f t="shared" si="10"/>
        <v>2.5754094016122429E-3</v>
      </c>
      <c r="AA36" s="15">
        <f t="shared" si="10"/>
        <v>4.7570681064808129</v>
      </c>
      <c r="AB36" s="4">
        <f>_xlfn.T.TEST(AA4:AA15,AA21:AA32,2,3)</f>
        <v>3.7023614438909005E-3</v>
      </c>
    </row>
  </sheetData>
  <mergeCells count="1">
    <mergeCell ref="A1:E1"/>
  </mergeCells>
  <pageMargins left="0.75" right="0.75" top="1" bottom="1" header="0.5" footer="0.5"/>
  <pageSetup paperSize="9" orientation="portrait" horizontalDpi="4294967292" verticalDpi="4294967292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6"/>
  <sheetViews>
    <sheetView zoomScale="70" zoomScaleNormal="70" workbookViewId="0">
      <selection activeCell="L4" sqref="L4"/>
    </sheetView>
  </sheetViews>
  <sheetFormatPr baseColWidth="10" defaultRowHeight="16" x14ac:dyDescent="0.2"/>
  <cols>
    <col min="2" max="2" width="13.83203125" customWidth="1"/>
    <col min="3" max="3" width="21" customWidth="1"/>
    <col min="12" max="12" width="17.5" customWidth="1"/>
    <col min="13" max="13" width="26.6640625" customWidth="1"/>
    <col min="14" max="14" width="8.33203125" customWidth="1"/>
    <col min="15" max="15" width="20.6640625" customWidth="1"/>
    <col min="27" max="27" width="19.1640625" customWidth="1"/>
    <col min="28" max="28" width="27.6640625" customWidth="1"/>
    <col min="29" max="29" width="18.5" customWidth="1"/>
  </cols>
  <sheetData>
    <row r="1" spans="1:28" x14ac:dyDescent="0.2">
      <c r="A1" s="113" t="s">
        <v>741</v>
      </c>
      <c r="B1" s="113"/>
      <c r="C1" s="113"/>
      <c r="D1" s="113"/>
    </row>
    <row r="2" spans="1:28" x14ac:dyDescent="0.2">
      <c r="A2" s="99"/>
      <c r="B2" s="99"/>
      <c r="C2" s="99"/>
      <c r="D2" s="99"/>
    </row>
    <row r="3" spans="1:28" x14ac:dyDescent="0.2">
      <c r="A3" s="127" t="s">
        <v>219</v>
      </c>
      <c r="B3" s="127"/>
      <c r="C3" s="127"/>
      <c r="D3" s="127"/>
      <c r="E3" s="127"/>
      <c r="F3" s="127"/>
    </row>
    <row r="4" spans="1:28" x14ac:dyDescent="0.2">
      <c r="A4" t="s">
        <v>220</v>
      </c>
    </row>
    <row r="5" spans="1:28" x14ac:dyDescent="0.2">
      <c r="A5" t="s">
        <v>221</v>
      </c>
    </row>
    <row r="6" spans="1:28" x14ac:dyDescent="0.2">
      <c r="B6" s="2"/>
      <c r="C6" s="2"/>
      <c r="D6" s="112" t="s">
        <v>222</v>
      </c>
      <c r="E6" s="112"/>
      <c r="F6" s="112"/>
      <c r="G6" s="112"/>
      <c r="H6" s="112"/>
      <c r="I6" s="112"/>
      <c r="J6" s="112"/>
      <c r="K6" s="2"/>
      <c r="L6" s="2"/>
      <c r="M6" s="2"/>
      <c r="N6" s="2"/>
      <c r="O6" s="2"/>
      <c r="P6" s="112" t="s">
        <v>223</v>
      </c>
      <c r="Q6" s="112"/>
      <c r="R6" s="112"/>
      <c r="S6" s="112"/>
      <c r="T6" s="112"/>
      <c r="U6" s="112"/>
      <c r="V6" s="112"/>
      <c r="W6" s="112"/>
      <c r="X6" s="112"/>
      <c r="Y6" s="112"/>
    </row>
    <row r="7" spans="1:28" x14ac:dyDescent="0.2">
      <c r="B7" s="2"/>
      <c r="C7" s="17" t="s">
        <v>224</v>
      </c>
      <c r="D7" s="17" t="s">
        <v>32</v>
      </c>
      <c r="E7" s="17" t="s">
        <v>33</v>
      </c>
      <c r="F7" s="17" t="s">
        <v>34</v>
      </c>
      <c r="G7" s="17" t="s">
        <v>35</v>
      </c>
      <c r="H7" s="17" t="s">
        <v>36</v>
      </c>
      <c r="I7" s="17" t="s">
        <v>37</v>
      </c>
      <c r="J7" s="17" t="s">
        <v>225</v>
      </c>
      <c r="K7" s="2"/>
      <c r="L7" s="2"/>
      <c r="M7" s="2"/>
      <c r="N7" s="2"/>
      <c r="O7" s="2"/>
      <c r="P7" s="17" t="s">
        <v>32</v>
      </c>
      <c r="Q7" s="17" t="s">
        <v>33</v>
      </c>
      <c r="R7" s="17" t="s">
        <v>34</v>
      </c>
      <c r="S7" s="17" t="s">
        <v>35</v>
      </c>
      <c r="T7" s="17" t="s">
        <v>36</v>
      </c>
      <c r="U7" s="17" t="s">
        <v>37</v>
      </c>
      <c r="V7" s="17" t="s">
        <v>225</v>
      </c>
      <c r="W7" s="17" t="s">
        <v>226</v>
      </c>
      <c r="X7" s="17" t="s">
        <v>227</v>
      </c>
      <c r="Y7" s="17" t="s">
        <v>228</v>
      </c>
      <c r="Z7" s="17"/>
      <c r="AA7" s="17"/>
      <c r="AB7" s="17"/>
    </row>
    <row r="8" spans="1:28" ht="32" x14ac:dyDescent="0.2">
      <c r="B8" s="2"/>
      <c r="C8" s="2"/>
      <c r="D8" s="2"/>
      <c r="E8" s="2"/>
      <c r="F8" s="2"/>
      <c r="G8" s="2"/>
      <c r="H8" s="2"/>
      <c r="I8" s="2"/>
      <c r="J8" s="2"/>
      <c r="K8" s="2" t="s">
        <v>229</v>
      </c>
      <c r="L8" s="2" t="s">
        <v>230</v>
      </c>
      <c r="M8" s="3" t="s">
        <v>231</v>
      </c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 t="s">
        <v>229</v>
      </c>
      <c r="AA8" s="2" t="s">
        <v>230</v>
      </c>
      <c r="AB8" s="3" t="s">
        <v>231</v>
      </c>
    </row>
    <row r="9" spans="1:28" x14ac:dyDescent="0.2">
      <c r="B9" s="124" t="s">
        <v>232</v>
      </c>
      <c r="C9" s="18" t="s">
        <v>233</v>
      </c>
      <c r="D9" s="19" t="s">
        <v>234</v>
      </c>
      <c r="E9" s="19">
        <v>9</v>
      </c>
      <c r="F9" s="19">
        <v>19</v>
      </c>
      <c r="G9" s="19" t="s">
        <v>234</v>
      </c>
      <c r="H9" s="19">
        <v>11</v>
      </c>
      <c r="I9" s="19">
        <v>24</v>
      </c>
      <c r="J9" s="19">
        <v>18</v>
      </c>
      <c r="K9" s="19">
        <f>SUM(D9:J9)</f>
        <v>81</v>
      </c>
      <c r="L9" s="19"/>
      <c r="M9" s="19">
        <f>AVERAGE(D9:J9)</f>
        <v>16.2</v>
      </c>
      <c r="N9" s="19"/>
      <c r="O9" s="18" t="s">
        <v>233</v>
      </c>
      <c r="P9" s="19">
        <v>25</v>
      </c>
      <c r="Q9" s="19" t="s">
        <v>234</v>
      </c>
      <c r="R9" s="19">
        <v>8</v>
      </c>
      <c r="S9" s="19" t="s">
        <v>234</v>
      </c>
      <c r="T9" s="19">
        <v>20</v>
      </c>
      <c r="U9" s="19" t="s">
        <v>234</v>
      </c>
      <c r="V9" s="19">
        <v>26</v>
      </c>
      <c r="W9" s="19">
        <v>23</v>
      </c>
      <c r="X9" s="19">
        <v>10</v>
      </c>
      <c r="Y9" s="19">
        <v>17</v>
      </c>
      <c r="Z9" s="20">
        <f>SUM(P9:Y9)</f>
        <v>129</v>
      </c>
      <c r="AA9" s="20"/>
      <c r="AB9" s="21">
        <f>AVERAGE(P9:Y9)</f>
        <v>18.428571428571427</v>
      </c>
    </row>
    <row r="10" spans="1:28" x14ac:dyDescent="0.2">
      <c r="B10" s="124"/>
      <c r="C10" s="19" t="s">
        <v>235</v>
      </c>
      <c r="D10" s="19">
        <v>0</v>
      </c>
      <c r="E10" s="19">
        <v>9</v>
      </c>
      <c r="F10" s="19">
        <v>18</v>
      </c>
      <c r="G10" s="19">
        <v>0</v>
      </c>
      <c r="H10" s="19">
        <v>11</v>
      </c>
      <c r="I10" s="19">
        <v>21</v>
      </c>
      <c r="J10" s="19">
        <v>18</v>
      </c>
      <c r="K10" s="19">
        <f>SUM(D10:J10)</f>
        <v>77</v>
      </c>
      <c r="L10" s="19"/>
      <c r="M10" s="19"/>
      <c r="N10" s="19"/>
      <c r="O10" s="19" t="s">
        <v>235</v>
      </c>
      <c r="P10" s="19">
        <v>17</v>
      </c>
      <c r="Q10" s="19">
        <v>0</v>
      </c>
      <c r="R10" s="19">
        <v>5</v>
      </c>
      <c r="S10" s="19">
        <v>0</v>
      </c>
      <c r="T10" s="19">
        <v>20</v>
      </c>
      <c r="U10" s="19">
        <v>0</v>
      </c>
      <c r="V10" s="19">
        <v>5</v>
      </c>
      <c r="W10" s="19">
        <v>17</v>
      </c>
      <c r="X10" s="19">
        <v>10</v>
      </c>
      <c r="Y10" s="19">
        <v>16</v>
      </c>
      <c r="Z10" s="20">
        <f>SUM(P10:Y10)</f>
        <v>90</v>
      </c>
      <c r="AA10" s="20"/>
      <c r="AB10" s="20"/>
    </row>
    <row r="11" spans="1:28" x14ac:dyDescent="0.2">
      <c r="B11" s="124"/>
      <c r="C11" s="19" t="s">
        <v>572</v>
      </c>
      <c r="D11" s="19" t="s">
        <v>237</v>
      </c>
      <c r="E11" s="19">
        <f>(E10/E9)*100</f>
        <v>100</v>
      </c>
      <c r="F11" s="19">
        <f t="shared" ref="F11:K11" si="0">(F10/F9)*100</f>
        <v>94.73684210526315</v>
      </c>
      <c r="G11" s="19" t="s">
        <v>237</v>
      </c>
      <c r="H11" s="19">
        <f t="shared" si="0"/>
        <v>100</v>
      </c>
      <c r="I11" s="19">
        <f t="shared" si="0"/>
        <v>87.5</v>
      </c>
      <c r="J11" s="19">
        <f t="shared" si="0"/>
        <v>100</v>
      </c>
      <c r="K11" s="19">
        <f t="shared" si="0"/>
        <v>95.061728395061735</v>
      </c>
      <c r="L11" s="19">
        <f>AVERAGE(D11:J11)</f>
        <v>96.44736842105263</v>
      </c>
      <c r="M11" s="22"/>
      <c r="N11" s="19"/>
      <c r="O11" s="19" t="s">
        <v>572</v>
      </c>
      <c r="P11" s="19">
        <f t="shared" ref="P11" si="1">(P10/P9)*100</f>
        <v>68</v>
      </c>
      <c r="Q11" s="19" t="s">
        <v>237</v>
      </c>
      <c r="R11" s="19">
        <f>(R10/R9)*100</f>
        <v>62.5</v>
      </c>
      <c r="S11" s="19" t="s">
        <v>237</v>
      </c>
      <c r="T11" s="19">
        <f t="shared" ref="T11" si="2">(T10/T9)*100</f>
        <v>100</v>
      </c>
      <c r="U11" s="19" t="s">
        <v>237</v>
      </c>
      <c r="V11" s="19">
        <f t="shared" ref="V11:Z11" si="3">(V10/V9)*100</f>
        <v>19.230769230769234</v>
      </c>
      <c r="W11" s="19">
        <f t="shared" si="3"/>
        <v>73.91304347826086</v>
      </c>
      <c r="X11" s="19">
        <f t="shared" si="3"/>
        <v>100</v>
      </c>
      <c r="Y11" s="19">
        <f t="shared" si="3"/>
        <v>94.117647058823522</v>
      </c>
      <c r="Z11" s="19">
        <f t="shared" si="3"/>
        <v>69.767441860465112</v>
      </c>
      <c r="AA11" s="19">
        <f>AVERAGE(P11:Y11)</f>
        <v>73.965922823979085</v>
      </c>
      <c r="AB11" s="20"/>
    </row>
    <row r="12" spans="1:28" ht="32" x14ac:dyDescent="0.2">
      <c r="B12" s="124"/>
      <c r="C12" s="22" t="s">
        <v>238</v>
      </c>
      <c r="D12" s="125" t="s">
        <v>239</v>
      </c>
      <c r="E12" s="125"/>
      <c r="F12" s="125"/>
      <c r="G12" s="125"/>
      <c r="H12" s="125"/>
      <c r="I12" s="125"/>
      <c r="J12" s="125"/>
      <c r="K12" s="19"/>
      <c r="L12" s="19"/>
      <c r="M12" s="19"/>
      <c r="N12" s="19"/>
      <c r="O12" s="22" t="s">
        <v>238</v>
      </c>
      <c r="P12" s="126">
        <v>0.2</v>
      </c>
      <c r="Q12" s="125"/>
      <c r="R12" s="125"/>
      <c r="S12" s="125"/>
      <c r="T12" s="125"/>
      <c r="U12" s="125"/>
      <c r="V12" s="125"/>
      <c r="W12" s="125"/>
      <c r="X12" s="125"/>
      <c r="Y12" s="125"/>
      <c r="Z12" s="125"/>
      <c r="AA12" s="20"/>
      <c r="AB12" s="20"/>
    </row>
    <row r="13" spans="1:28" x14ac:dyDescent="0.2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8" x14ac:dyDescent="0.2">
      <c r="B14" s="121" t="s">
        <v>240</v>
      </c>
      <c r="C14" s="23" t="s">
        <v>233</v>
      </c>
      <c r="D14" s="24" t="s">
        <v>234</v>
      </c>
      <c r="E14" s="24">
        <v>12</v>
      </c>
      <c r="F14" s="24" t="s">
        <v>234</v>
      </c>
      <c r="G14" s="24">
        <v>9</v>
      </c>
      <c r="H14" s="24">
        <v>13</v>
      </c>
      <c r="I14" s="24">
        <v>19</v>
      </c>
      <c r="J14" s="24">
        <v>17</v>
      </c>
      <c r="K14" s="24">
        <f>SUM(D14:J14)</f>
        <v>70</v>
      </c>
      <c r="L14" s="24"/>
      <c r="M14" s="24">
        <f>AVERAGE(D14:J14)</f>
        <v>14</v>
      </c>
      <c r="N14" s="24"/>
      <c r="O14" s="23" t="s">
        <v>233</v>
      </c>
      <c r="P14" s="24">
        <v>21</v>
      </c>
      <c r="Q14" s="24">
        <v>5</v>
      </c>
      <c r="R14" s="24" t="s">
        <v>234</v>
      </c>
      <c r="S14" s="24">
        <v>8</v>
      </c>
      <c r="T14" s="24">
        <v>15</v>
      </c>
      <c r="U14" s="24">
        <v>11</v>
      </c>
      <c r="V14" s="24">
        <v>7</v>
      </c>
      <c r="W14" s="24">
        <v>16</v>
      </c>
      <c r="X14" s="24">
        <v>15</v>
      </c>
      <c r="Y14" s="24">
        <v>10</v>
      </c>
      <c r="Z14" s="25">
        <f>SUM(P14:Y14)</f>
        <v>108</v>
      </c>
      <c r="AA14" s="25"/>
      <c r="AB14" s="26">
        <f>AVERAGE(P14:Y14)</f>
        <v>12</v>
      </c>
    </row>
    <row r="15" spans="1:28" x14ac:dyDescent="0.2">
      <c r="B15" s="122"/>
      <c r="C15" s="24" t="s">
        <v>235</v>
      </c>
      <c r="D15" s="24">
        <v>0</v>
      </c>
      <c r="E15" s="24">
        <v>12</v>
      </c>
      <c r="F15" s="24">
        <v>0</v>
      </c>
      <c r="G15" s="24">
        <v>9</v>
      </c>
      <c r="H15" s="24">
        <v>11</v>
      </c>
      <c r="I15" s="24">
        <v>17</v>
      </c>
      <c r="J15" s="24">
        <v>17</v>
      </c>
      <c r="K15" s="24">
        <f>SUM(D15:J15)</f>
        <v>66</v>
      </c>
      <c r="L15" s="24"/>
      <c r="M15" s="24"/>
      <c r="N15" s="24"/>
      <c r="O15" s="24" t="s">
        <v>235</v>
      </c>
      <c r="P15" s="24">
        <v>18</v>
      </c>
      <c r="Q15" s="24">
        <v>5</v>
      </c>
      <c r="R15" s="24">
        <v>0</v>
      </c>
      <c r="S15" s="24">
        <v>8</v>
      </c>
      <c r="T15" s="24">
        <v>13</v>
      </c>
      <c r="U15" s="24">
        <v>1</v>
      </c>
      <c r="V15" s="24">
        <v>2</v>
      </c>
      <c r="W15" s="24">
        <v>16</v>
      </c>
      <c r="X15" s="24">
        <v>13</v>
      </c>
      <c r="Y15" s="24">
        <v>6</v>
      </c>
      <c r="Z15" s="25">
        <f>SUM(P15:Y15)</f>
        <v>82</v>
      </c>
      <c r="AA15" s="25"/>
      <c r="AB15" s="25"/>
    </row>
    <row r="16" spans="1:28" x14ac:dyDescent="0.2">
      <c r="B16" s="122"/>
      <c r="C16" s="24" t="s">
        <v>572</v>
      </c>
      <c r="D16" s="24" t="s">
        <v>237</v>
      </c>
      <c r="E16" s="24">
        <f>(E15/E14)*100</f>
        <v>100</v>
      </c>
      <c r="F16" s="24" t="s">
        <v>237</v>
      </c>
      <c r="G16" s="24">
        <f t="shared" ref="G16:K16" si="4">(G15/G14)*100</f>
        <v>100</v>
      </c>
      <c r="H16" s="24">
        <f t="shared" si="4"/>
        <v>84.615384615384613</v>
      </c>
      <c r="I16" s="24">
        <f t="shared" si="4"/>
        <v>89.473684210526315</v>
      </c>
      <c r="J16" s="24">
        <f t="shared" si="4"/>
        <v>100</v>
      </c>
      <c r="K16" s="24">
        <f t="shared" si="4"/>
        <v>94.285714285714278</v>
      </c>
      <c r="L16" s="24">
        <f>AVERAGE(D16:J16)</f>
        <v>94.817813765182194</v>
      </c>
      <c r="M16" s="24"/>
      <c r="N16" s="24"/>
      <c r="O16" s="24" t="s">
        <v>572</v>
      </c>
      <c r="P16" s="24">
        <f>(P15/P14)*100</f>
        <v>85.714285714285708</v>
      </c>
      <c r="Q16" s="24">
        <f t="shared" ref="Q16:Z16" si="5">(Q15/Q14)*100</f>
        <v>100</v>
      </c>
      <c r="R16" s="24" t="s">
        <v>237</v>
      </c>
      <c r="S16" s="24">
        <f t="shared" si="5"/>
        <v>100</v>
      </c>
      <c r="T16" s="24">
        <f t="shared" si="5"/>
        <v>86.666666666666671</v>
      </c>
      <c r="U16" s="24">
        <f t="shared" si="5"/>
        <v>9.0909090909090917</v>
      </c>
      <c r="V16" s="24">
        <f t="shared" si="5"/>
        <v>28.571428571428569</v>
      </c>
      <c r="W16" s="24">
        <f t="shared" si="5"/>
        <v>100</v>
      </c>
      <c r="X16" s="24">
        <f t="shared" si="5"/>
        <v>86.666666666666671</v>
      </c>
      <c r="Y16" s="24">
        <f t="shared" si="5"/>
        <v>60</v>
      </c>
      <c r="Z16" s="24">
        <f t="shared" si="5"/>
        <v>75.925925925925924</v>
      </c>
      <c r="AA16" s="26">
        <f>AVERAGE(P16:Y16)</f>
        <v>72.967772967772973</v>
      </c>
      <c r="AB16" s="25"/>
    </row>
    <row r="17" spans="2:28" ht="32" x14ac:dyDescent="0.2">
      <c r="B17" s="122"/>
      <c r="C17" s="27" t="s">
        <v>238</v>
      </c>
      <c r="D17" s="122" t="s">
        <v>239</v>
      </c>
      <c r="E17" s="122"/>
      <c r="F17" s="122"/>
      <c r="G17" s="122"/>
      <c r="H17" s="122"/>
      <c r="I17" s="122"/>
      <c r="J17" s="122"/>
      <c r="K17" s="24"/>
      <c r="L17" s="24"/>
      <c r="M17" s="24"/>
      <c r="N17" s="24"/>
      <c r="O17" s="27" t="s">
        <v>238</v>
      </c>
      <c r="P17" s="24"/>
      <c r="Q17" s="24"/>
      <c r="R17" s="24"/>
      <c r="S17" s="24"/>
      <c r="T17" s="24"/>
      <c r="U17" s="28">
        <v>0.1</v>
      </c>
      <c r="V17" s="24"/>
      <c r="W17" s="24"/>
      <c r="X17" s="24"/>
      <c r="Y17" s="24"/>
      <c r="Z17" s="25"/>
      <c r="AA17" s="25"/>
      <c r="AB17" s="25"/>
    </row>
    <row r="18" spans="2:28" x14ac:dyDescent="0.2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2:28" x14ac:dyDescent="0.2">
      <c r="B19" s="124" t="s">
        <v>241</v>
      </c>
      <c r="C19" s="18" t="s">
        <v>233</v>
      </c>
      <c r="D19" s="19" t="s">
        <v>234</v>
      </c>
      <c r="E19" s="19" t="s">
        <v>234</v>
      </c>
      <c r="F19" s="19">
        <v>22</v>
      </c>
      <c r="G19" s="19">
        <v>29</v>
      </c>
      <c r="H19" s="19">
        <v>15</v>
      </c>
      <c r="I19" s="19">
        <v>30</v>
      </c>
      <c r="J19" s="19">
        <v>24</v>
      </c>
      <c r="K19" s="19">
        <f>SUM(F19:J19)</f>
        <v>120</v>
      </c>
      <c r="L19" s="19"/>
      <c r="M19" s="19">
        <f>AVERAGE(D19:J19)</f>
        <v>24</v>
      </c>
      <c r="N19" s="19"/>
      <c r="O19" s="18" t="s">
        <v>233</v>
      </c>
      <c r="P19" s="19">
        <v>20</v>
      </c>
      <c r="Q19" s="19" t="s">
        <v>234</v>
      </c>
      <c r="R19" s="19" t="s">
        <v>234</v>
      </c>
      <c r="S19" s="19">
        <v>14</v>
      </c>
      <c r="T19" s="19" t="s">
        <v>234</v>
      </c>
      <c r="U19" s="19">
        <v>20</v>
      </c>
      <c r="V19" s="19">
        <v>15</v>
      </c>
      <c r="W19" s="19">
        <v>10</v>
      </c>
      <c r="X19" s="19">
        <v>14</v>
      </c>
      <c r="Y19" s="19">
        <v>25</v>
      </c>
      <c r="Z19" s="20">
        <f>SUM(P19:Y19)</f>
        <v>118</v>
      </c>
      <c r="AA19" s="20"/>
      <c r="AB19" s="19">
        <f>AVERAGE(P19:Y19)</f>
        <v>16.857142857142858</v>
      </c>
    </row>
    <row r="20" spans="2:28" x14ac:dyDescent="0.2">
      <c r="B20" s="125"/>
      <c r="C20" s="19" t="s">
        <v>235</v>
      </c>
      <c r="D20" s="19">
        <v>0</v>
      </c>
      <c r="E20" s="19">
        <v>0</v>
      </c>
      <c r="F20" s="19">
        <v>22</v>
      </c>
      <c r="G20" s="19">
        <v>28</v>
      </c>
      <c r="H20" s="19">
        <v>15</v>
      </c>
      <c r="I20" s="19">
        <v>29</v>
      </c>
      <c r="J20" s="19">
        <v>23</v>
      </c>
      <c r="K20" s="19">
        <f>SUM(F20:J20)</f>
        <v>117</v>
      </c>
      <c r="L20" s="19"/>
      <c r="M20" s="19"/>
      <c r="N20" s="19"/>
      <c r="O20" s="19" t="s">
        <v>235</v>
      </c>
      <c r="P20" s="19">
        <v>5</v>
      </c>
      <c r="Q20" s="19">
        <v>0</v>
      </c>
      <c r="R20" s="19">
        <v>0</v>
      </c>
      <c r="S20" s="19">
        <v>14</v>
      </c>
      <c r="T20" s="19">
        <v>0</v>
      </c>
      <c r="U20" s="19">
        <v>20</v>
      </c>
      <c r="V20" s="19">
        <v>2</v>
      </c>
      <c r="W20" s="19">
        <v>10</v>
      </c>
      <c r="X20" s="19">
        <v>3</v>
      </c>
      <c r="Y20" s="19">
        <v>0</v>
      </c>
      <c r="Z20" s="20">
        <f>SUM(P20:Y20)</f>
        <v>54</v>
      </c>
      <c r="AA20" s="20"/>
      <c r="AB20" s="19"/>
    </row>
    <row r="21" spans="2:28" x14ac:dyDescent="0.2">
      <c r="B21" s="125"/>
      <c r="C21" s="19" t="s">
        <v>572</v>
      </c>
      <c r="D21" s="19" t="s">
        <v>237</v>
      </c>
      <c r="E21" s="19" t="s">
        <v>237</v>
      </c>
      <c r="F21" s="19">
        <f>(F20/F19)*100</f>
        <v>100</v>
      </c>
      <c r="G21" s="19">
        <f t="shared" ref="G21:K21" si="6">(G20/G19)*100</f>
        <v>96.551724137931032</v>
      </c>
      <c r="H21" s="19">
        <f t="shared" si="6"/>
        <v>100</v>
      </c>
      <c r="I21" s="19">
        <f t="shared" si="6"/>
        <v>96.666666666666671</v>
      </c>
      <c r="J21" s="19">
        <f t="shared" si="6"/>
        <v>95.833333333333343</v>
      </c>
      <c r="K21" s="19">
        <f t="shared" si="6"/>
        <v>97.5</v>
      </c>
      <c r="L21" s="19">
        <f>AVERAGE(D21:J21)</f>
        <v>97.810344827586206</v>
      </c>
      <c r="M21" s="19"/>
      <c r="N21" s="19"/>
      <c r="O21" s="19" t="s">
        <v>572</v>
      </c>
      <c r="P21" s="19">
        <f>(P20/P19)*100</f>
        <v>25</v>
      </c>
      <c r="Q21" s="19" t="s">
        <v>237</v>
      </c>
      <c r="R21" s="19" t="s">
        <v>237</v>
      </c>
      <c r="S21" s="19">
        <f t="shared" ref="S21:Z21" si="7">(S20/S19)*100</f>
        <v>100</v>
      </c>
      <c r="T21" s="19" t="s">
        <v>237</v>
      </c>
      <c r="U21" s="19">
        <f t="shared" si="7"/>
        <v>100</v>
      </c>
      <c r="V21" s="19">
        <f t="shared" si="7"/>
        <v>13.333333333333334</v>
      </c>
      <c r="W21" s="19">
        <f t="shared" si="7"/>
        <v>100</v>
      </c>
      <c r="X21" s="19">
        <f t="shared" si="7"/>
        <v>21.428571428571427</v>
      </c>
      <c r="Y21" s="19">
        <f t="shared" si="7"/>
        <v>0</v>
      </c>
      <c r="Z21" s="19">
        <f t="shared" si="7"/>
        <v>45.762711864406782</v>
      </c>
      <c r="AA21" s="21">
        <f>AVERAGE(P21:Y21)</f>
        <v>51.394557823129261</v>
      </c>
      <c r="AB21" s="19"/>
    </row>
    <row r="22" spans="2:28" ht="32" x14ac:dyDescent="0.2">
      <c r="B22" s="125"/>
      <c r="C22" s="22" t="s">
        <v>238</v>
      </c>
      <c r="D22" s="125" t="s">
        <v>239</v>
      </c>
      <c r="E22" s="125"/>
      <c r="F22" s="125"/>
      <c r="G22" s="125"/>
      <c r="H22" s="125"/>
      <c r="I22" s="125"/>
      <c r="J22" s="125"/>
      <c r="K22" s="19"/>
      <c r="L22" s="19"/>
      <c r="M22" s="19"/>
      <c r="N22" s="19"/>
      <c r="O22" s="22" t="s">
        <v>238</v>
      </c>
      <c r="P22" s="126">
        <v>0.3</v>
      </c>
      <c r="Q22" s="125"/>
      <c r="R22" s="125"/>
      <c r="S22" s="125"/>
      <c r="T22" s="125"/>
      <c r="U22" s="125"/>
      <c r="V22" s="125"/>
      <c r="W22" s="125"/>
      <c r="X22" s="125"/>
      <c r="Y22" s="125"/>
      <c r="Z22" s="20"/>
      <c r="AA22" s="20"/>
      <c r="AB22" s="19"/>
    </row>
    <row r="23" spans="2:28" x14ac:dyDescent="0.2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AB23" s="2"/>
    </row>
    <row r="24" spans="2:28" x14ac:dyDescent="0.2">
      <c r="B24" s="121" t="s">
        <v>242</v>
      </c>
      <c r="C24" s="23" t="s">
        <v>233</v>
      </c>
      <c r="D24" s="24">
        <v>22</v>
      </c>
      <c r="E24" s="24" t="s">
        <v>234</v>
      </c>
      <c r="F24" s="24">
        <v>33</v>
      </c>
      <c r="G24" s="24">
        <v>47</v>
      </c>
      <c r="H24" s="24">
        <v>18</v>
      </c>
      <c r="I24" s="24">
        <v>23</v>
      </c>
      <c r="J24" s="24">
        <v>37</v>
      </c>
      <c r="K24" s="24">
        <f>SUM(D24:J24)</f>
        <v>180</v>
      </c>
      <c r="L24" s="24"/>
      <c r="M24" s="24">
        <f>AVERAGE(D24:J24)</f>
        <v>30</v>
      </c>
      <c r="N24" s="24"/>
      <c r="O24" s="23" t="s">
        <v>233</v>
      </c>
      <c r="P24" s="24">
        <v>22</v>
      </c>
      <c r="Q24" s="24">
        <v>32</v>
      </c>
      <c r="R24" s="24" t="s">
        <v>234</v>
      </c>
      <c r="S24" s="24" t="s">
        <v>234</v>
      </c>
      <c r="T24" s="24">
        <v>23</v>
      </c>
      <c r="U24" s="24">
        <v>25</v>
      </c>
      <c r="V24" s="24">
        <v>31</v>
      </c>
      <c r="W24" s="24">
        <v>18</v>
      </c>
      <c r="X24" s="24">
        <v>20</v>
      </c>
      <c r="Y24" s="24">
        <v>22</v>
      </c>
      <c r="Z24" s="25">
        <f>SUM(P24:Y24)</f>
        <v>193</v>
      </c>
      <c r="AA24" s="25"/>
      <c r="AB24" s="24">
        <f>AVERAGE(P24:Y24)</f>
        <v>24.125</v>
      </c>
    </row>
    <row r="25" spans="2:28" x14ac:dyDescent="0.2">
      <c r="B25" s="122"/>
      <c r="C25" s="24" t="s">
        <v>235</v>
      </c>
      <c r="D25" s="24">
        <v>21</v>
      </c>
      <c r="E25" s="24" t="s">
        <v>237</v>
      </c>
      <c r="F25" s="24">
        <v>33</v>
      </c>
      <c r="G25" s="24">
        <v>42</v>
      </c>
      <c r="H25" s="24">
        <v>18</v>
      </c>
      <c r="I25" s="24">
        <v>22</v>
      </c>
      <c r="J25" s="24">
        <v>37</v>
      </c>
      <c r="K25" s="24">
        <f>SUM(D25:J25)</f>
        <v>173</v>
      </c>
      <c r="L25" s="24"/>
      <c r="M25" s="24"/>
      <c r="N25" s="24"/>
      <c r="O25" s="24" t="s">
        <v>235</v>
      </c>
      <c r="P25" s="24">
        <v>21</v>
      </c>
      <c r="Q25" s="24">
        <v>30</v>
      </c>
      <c r="R25" s="24" t="s">
        <v>237</v>
      </c>
      <c r="S25" s="24" t="s">
        <v>237</v>
      </c>
      <c r="T25" s="24">
        <v>22</v>
      </c>
      <c r="U25" s="24">
        <v>24</v>
      </c>
      <c r="V25" s="24">
        <v>31</v>
      </c>
      <c r="W25" s="24">
        <v>18</v>
      </c>
      <c r="X25" s="24">
        <v>3</v>
      </c>
      <c r="Y25" s="24">
        <v>22</v>
      </c>
      <c r="Z25" s="25">
        <f>SUM(P25:Y25)</f>
        <v>171</v>
      </c>
      <c r="AA25" s="25"/>
      <c r="AB25" s="24"/>
    </row>
    <row r="26" spans="2:28" x14ac:dyDescent="0.2">
      <c r="B26" s="122"/>
      <c r="C26" s="24" t="s">
        <v>572</v>
      </c>
      <c r="D26" s="24">
        <f>(D25/D24)*100</f>
        <v>95.454545454545453</v>
      </c>
      <c r="E26" s="24" t="s">
        <v>237</v>
      </c>
      <c r="F26" s="24">
        <f>(F25/F24)*100</f>
        <v>100</v>
      </c>
      <c r="G26" s="24">
        <f t="shared" ref="G26:K26" si="8">(G25/G24)*100</f>
        <v>89.361702127659569</v>
      </c>
      <c r="H26" s="24">
        <f t="shared" si="8"/>
        <v>100</v>
      </c>
      <c r="I26" s="24">
        <f t="shared" si="8"/>
        <v>95.652173913043484</v>
      </c>
      <c r="J26" s="24">
        <f t="shared" si="8"/>
        <v>100</v>
      </c>
      <c r="K26" s="24">
        <f t="shared" si="8"/>
        <v>96.111111111111114</v>
      </c>
      <c r="L26" s="24">
        <f>AVERAGE(D26:J26)</f>
        <v>96.744736915874753</v>
      </c>
      <c r="M26" s="24"/>
      <c r="N26" s="24"/>
      <c r="O26" s="24" t="s">
        <v>236</v>
      </c>
      <c r="P26" s="24">
        <f>(P25/P24)*100</f>
        <v>95.454545454545453</v>
      </c>
      <c r="Q26" s="24">
        <f t="shared" ref="Q26:Z26" si="9">(Q25/Q24)*100</f>
        <v>93.75</v>
      </c>
      <c r="R26" s="24" t="s">
        <v>237</v>
      </c>
      <c r="S26" s="24" t="s">
        <v>237</v>
      </c>
      <c r="T26" s="24">
        <f t="shared" si="9"/>
        <v>95.652173913043484</v>
      </c>
      <c r="U26" s="24">
        <f t="shared" si="9"/>
        <v>96</v>
      </c>
      <c r="V26" s="24">
        <f t="shared" si="9"/>
        <v>100</v>
      </c>
      <c r="W26" s="24">
        <f t="shared" si="9"/>
        <v>100</v>
      </c>
      <c r="X26" s="24">
        <f t="shared" si="9"/>
        <v>15</v>
      </c>
      <c r="Y26" s="24">
        <f t="shared" si="9"/>
        <v>100</v>
      </c>
      <c r="Z26" s="24">
        <f t="shared" si="9"/>
        <v>88.601036269430054</v>
      </c>
      <c r="AA26" s="24">
        <f>AVERAGE(P26:Y26)</f>
        <v>86.982089920948624</v>
      </c>
      <c r="AB26" s="24"/>
    </row>
    <row r="27" spans="2:28" ht="32" x14ac:dyDescent="0.2">
      <c r="B27" s="122"/>
      <c r="C27" s="27" t="s">
        <v>238</v>
      </c>
      <c r="D27" s="122" t="s">
        <v>243</v>
      </c>
      <c r="E27" s="122"/>
      <c r="F27" s="122"/>
      <c r="G27" s="122"/>
      <c r="H27" s="122"/>
      <c r="I27" s="122"/>
      <c r="J27" s="122"/>
      <c r="K27" s="24"/>
      <c r="L27" s="24"/>
      <c r="M27" s="24"/>
      <c r="N27" s="24"/>
      <c r="O27" s="27" t="s">
        <v>238</v>
      </c>
      <c r="P27" s="123">
        <v>0.2</v>
      </c>
      <c r="Q27" s="122"/>
      <c r="R27" s="122"/>
      <c r="S27" s="122"/>
      <c r="T27" s="122"/>
      <c r="U27" s="122"/>
      <c r="V27" s="122"/>
      <c r="W27" s="122"/>
      <c r="X27" s="122"/>
      <c r="Y27" s="122"/>
      <c r="Z27" s="25"/>
      <c r="AA27" s="25"/>
      <c r="AB27" s="24"/>
    </row>
    <row r="28" spans="2:28" x14ac:dyDescent="0.2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AB28" s="2"/>
    </row>
    <row r="29" spans="2:28" x14ac:dyDescent="0.2">
      <c r="B29" s="124" t="s">
        <v>244</v>
      </c>
      <c r="C29" s="18" t="s">
        <v>233</v>
      </c>
      <c r="D29" s="19">
        <v>14</v>
      </c>
      <c r="E29" s="19" t="s">
        <v>234</v>
      </c>
      <c r="F29" s="19">
        <v>16</v>
      </c>
      <c r="G29" s="19">
        <v>16</v>
      </c>
      <c r="H29" s="19">
        <v>32</v>
      </c>
      <c r="I29" s="19">
        <v>29</v>
      </c>
      <c r="J29" s="19">
        <v>10</v>
      </c>
      <c r="K29" s="19">
        <f>SUM(D29:J29)</f>
        <v>117</v>
      </c>
      <c r="L29" s="19"/>
      <c r="M29" s="19">
        <f>AVERAGE(D29:J29)</f>
        <v>19.5</v>
      </c>
      <c r="N29" s="19"/>
      <c r="O29" s="18" t="s">
        <v>233</v>
      </c>
      <c r="P29" s="19">
        <v>12</v>
      </c>
      <c r="Q29" s="19">
        <v>14</v>
      </c>
      <c r="R29" s="19" t="s">
        <v>234</v>
      </c>
      <c r="S29" s="19" t="s">
        <v>234</v>
      </c>
      <c r="T29" s="19">
        <v>16</v>
      </c>
      <c r="U29" s="19">
        <v>10</v>
      </c>
      <c r="V29" s="19">
        <v>28</v>
      </c>
      <c r="W29" s="19">
        <v>9</v>
      </c>
      <c r="X29" s="19">
        <v>12</v>
      </c>
      <c r="Y29" s="19">
        <v>13</v>
      </c>
      <c r="Z29" s="20">
        <f>SUM(P29:Y29)</f>
        <v>114</v>
      </c>
      <c r="AA29" s="20"/>
      <c r="AB29" s="19">
        <f>AVERAGE(P29:Y29)</f>
        <v>14.25</v>
      </c>
    </row>
    <row r="30" spans="2:28" x14ac:dyDescent="0.2">
      <c r="B30" s="125"/>
      <c r="C30" s="19" t="s">
        <v>235</v>
      </c>
      <c r="D30" s="19">
        <v>14</v>
      </c>
      <c r="E30" s="19">
        <v>0</v>
      </c>
      <c r="F30" s="19">
        <v>12</v>
      </c>
      <c r="G30" s="19">
        <v>16</v>
      </c>
      <c r="H30" s="19">
        <v>31</v>
      </c>
      <c r="I30" s="19">
        <v>25</v>
      </c>
      <c r="J30" s="19">
        <v>9</v>
      </c>
      <c r="K30" s="19">
        <f>SUM(D30:J30)</f>
        <v>107</v>
      </c>
      <c r="L30" s="19"/>
      <c r="M30" s="19"/>
      <c r="N30" s="19"/>
      <c r="O30" s="19" t="s">
        <v>235</v>
      </c>
      <c r="P30" s="19">
        <v>12</v>
      </c>
      <c r="Q30" s="19">
        <v>11</v>
      </c>
      <c r="R30" s="19">
        <v>0</v>
      </c>
      <c r="S30" s="19">
        <v>0</v>
      </c>
      <c r="T30" s="19">
        <v>16</v>
      </c>
      <c r="U30" s="19">
        <v>9</v>
      </c>
      <c r="V30" s="19">
        <v>22</v>
      </c>
      <c r="W30" s="19">
        <v>4</v>
      </c>
      <c r="X30" s="19">
        <v>12</v>
      </c>
      <c r="Y30" s="19">
        <v>1</v>
      </c>
      <c r="Z30" s="20">
        <f>SUM(P30:Y30)</f>
        <v>87</v>
      </c>
      <c r="AA30" s="20"/>
      <c r="AB30" s="19"/>
    </row>
    <row r="31" spans="2:28" x14ac:dyDescent="0.2">
      <c r="B31" s="125"/>
      <c r="C31" s="19" t="s">
        <v>572</v>
      </c>
      <c r="D31" s="19">
        <f>(D30/D29)*100</f>
        <v>100</v>
      </c>
      <c r="E31" s="19" t="s">
        <v>237</v>
      </c>
      <c r="F31" s="19">
        <f t="shared" ref="F31:K31" si="10">(F30/F29)*100</f>
        <v>75</v>
      </c>
      <c r="G31" s="19">
        <f t="shared" si="10"/>
        <v>100</v>
      </c>
      <c r="H31" s="19">
        <f t="shared" si="10"/>
        <v>96.875</v>
      </c>
      <c r="I31" s="19">
        <f t="shared" si="10"/>
        <v>86.206896551724128</v>
      </c>
      <c r="J31" s="19">
        <f t="shared" si="10"/>
        <v>90</v>
      </c>
      <c r="K31" s="19">
        <f t="shared" si="10"/>
        <v>91.452991452991455</v>
      </c>
      <c r="L31" s="19">
        <f>AVERAGE(D31:J31)</f>
        <v>91.346982758620697</v>
      </c>
      <c r="M31" s="19"/>
      <c r="N31" s="19"/>
      <c r="O31" s="19" t="s">
        <v>572</v>
      </c>
      <c r="P31" s="19">
        <f>(P30/P29)*100</f>
        <v>100</v>
      </c>
      <c r="Q31" s="19">
        <f>(Q30/Q29)*100</f>
        <v>78.571428571428569</v>
      </c>
      <c r="R31" s="19" t="s">
        <v>237</v>
      </c>
      <c r="S31" s="19" t="s">
        <v>237</v>
      </c>
      <c r="T31" s="19">
        <f t="shared" ref="T31:X31" si="11">(T30/T29)*100</f>
        <v>100</v>
      </c>
      <c r="U31" s="19">
        <f>(U30/U29)*100</f>
        <v>90</v>
      </c>
      <c r="V31" s="19">
        <f t="shared" si="11"/>
        <v>78.571428571428569</v>
      </c>
      <c r="W31" s="19">
        <f t="shared" si="11"/>
        <v>44.444444444444443</v>
      </c>
      <c r="X31" s="19">
        <f t="shared" si="11"/>
        <v>100</v>
      </c>
      <c r="Y31" s="19">
        <f>(Y30/Y29)*100</f>
        <v>7.6923076923076925</v>
      </c>
      <c r="Z31" s="20">
        <f>(Z30/Z29)*100</f>
        <v>76.31578947368422</v>
      </c>
      <c r="AA31" s="21">
        <f>AVERAGE(P31:Y31)</f>
        <v>74.909951159951163</v>
      </c>
      <c r="AB31" s="19"/>
    </row>
    <row r="32" spans="2:28" ht="32" x14ac:dyDescent="0.2">
      <c r="B32" s="125"/>
      <c r="C32" s="22" t="s">
        <v>238</v>
      </c>
      <c r="D32" s="125" t="s">
        <v>243</v>
      </c>
      <c r="E32" s="125"/>
      <c r="F32" s="125"/>
      <c r="G32" s="125"/>
      <c r="H32" s="125"/>
      <c r="I32" s="125"/>
      <c r="J32" s="125"/>
      <c r="K32" s="19"/>
      <c r="L32" s="19"/>
      <c r="M32" s="19"/>
      <c r="N32" s="19"/>
      <c r="O32" s="22" t="s">
        <v>238</v>
      </c>
      <c r="P32" s="126">
        <v>0.2</v>
      </c>
      <c r="Q32" s="125"/>
      <c r="R32" s="125"/>
      <c r="S32" s="125"/>
      <c r="T32" s="125"/>
      <c r="U32" s="125"/>
      <c r="V32" s="125"/>
      <c r="W32" s="125"/>
      <c r="X32" s="125"/>
      <c r="Y32" s="125"/>
      <c r="Z32" s="20"/>
      <c r="AA32" s="20"/>
      <c r="AB32" s="19"/>
    </row>
    <row r="33" spans="2:28" x14ac:dyDescent="0.2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AB33" s="2"/>
    </row>
    <row r="34" spans="2:28" x14ac:dyDescent="0.2">
      <c r="B34" s="121" t="s">
        <v>245</v>
      </c>
      <c r="C34" s="23" t="s">
        <v>233</v>
      </c>
      <c r="D34" s="24">
        <v>12</v>
      </c>
      <c r="E34" s="24" t="s">
        <v>234</v>
      </c>
      <c r="F34" s="24">
        <v>23</v>
      </c>
      <c r="G34" s="24">
        <v>27</v>
      </c>
      <c r="H34" s="24">
        <v>33</v>
      </c>
      <c r="I34" s="24">
        <v>23</v>
      </c>
      <c r="J34" s="24">
        <v>23</v>
      </c>
      <c r="K34" s="24">
        <f>SUM(D34:J34)</f>
        <v>141</v>
      </c>
      <c r="L34" s="24"/>
      <c r="M34" s="24">
        <f>AVERAGE(D34:J34)</f>
        <v>23.5</v>
      </c>
      <c r="N34" s="24"/>
      <c r="O34" s="23" t="s">
        <v>233</v>
      </c>
      <c r="P34" s="24">
        <v>14</v>
      </c>
      <c r="Q34" s="24">
        <v>26</v>
      </c>
      <c r="R34" s="24" t="s">
        <v>234</v>
      </c>
      <c r="S34" s="24">
        <v>15</v>
      </c>
      <c r="T34" s="24">
        <v>17</v>
      </c>
      <c r="U34" s="24">
        <v>15</v>
      </c>
      <c r="V34" s="24">
        <v>10</v>
      </c>
      <c r="W34" s="24">
        <v>10</v>
      </c>
      <c r="X34" s="24">
        <v>21</v>
      </c>
      <c r="Y34" s="24">
        <v>9</v>
      </c>
      <c r="Z34" s="25">
        <f>SUM(P34:Y34)</f>
        <v>137</v>
      </c>
      <c r="AA34" s="25"/>
      <c r="AB34" s="24">
        <f>AVERAGE(P34:Y34)</f>
        <v>15.222222222222221</v>
      </c>
    </row>
    <row r="35" spans="2:28" x14ac:dyDescent="0.2">
      <c r="B35" s="122"/>
      <c r="C35" s="24" t="s">
        <v>235</v>
      </c>
      <c r="D35" s="24">
        <v>12</v>
      </c>
      <c r="E35" s="24">
        <v>0</v>
      </c>
      <c r="F35" s="24">
        <v>23</v>
      </c>
      <c r="G35" s="24">
        <v>27</v>
      </c>
      <c r="H35" s="24">
        <v>33</v>
      </c>
      <c r="I35" s="24">
        <v>21</v>
      </c>
      <c r="J35" s="24">
        <v>23</v>
      </c>
      <c r="K35" s="24">
        <f>SUM(D35:J35)</f>
        <v>139</v>
      </c>
      <c r="L35" s="24"/>
      <c r="M35" s="24"/>
      <c r="N35" s="24"/>
      <c r="O35" s="24" t="s">
        <v>235</v>
      </c>
      <c r="P35" s="24">
        <v>6</v>
      </c>
      <c r="Q35" s="24">
        <v>25</v>
      </c>
      <c r="R35" s="24" t="s">
        <v>237</v>
      </c>
      <c r="S35" s="24">
        <v>11</v>
      </c>
      <c r="T35" s="24">
        <v>17</v>
      </c>
      <c r="U35" s="24">
        <v>13</v>
      </c>
      <c r="V35" s="24">
        <v>3</v>
      </c>
      <c r="W35" s="24">
        <v>10</v>
      </c>
      <c r="X35" s="24">
        <v>21</v>
      </c>
      <c r="Y35" s="24">
        <v>6</v>
      </c>
      <c r="Z35" s="25">
        <f>SUM(P35:Y35)</f>
        <v>112</v>
      </c>
      <c r="AA35" s="25"/>
      <c r="AB35" s="24"/>
    </row>
    <row r="36" spans="2:28" x14ac:dyDescent="0.2">
      <c r="B36" s="122"/>
      <c r="C36" s="24" t="s">
        <v>572</v>
      </c>
      <c r="D36" s="24">
        <f>(D35/D34)*100</f>
        <v>100</v>
      </c>
      <c r="E36" s="24" t="s">
        <v>237</v>
      </c>
      <c r="F36" s="24">
        <f t="shared" ref="F36:J36" si="12">(F35/F34)*100</f>
        <v>100</v>
      </c>
      <c r="G36" s="24">
        <f t="shared" si="12"/>
        <v>100</v>
      </c>
      <c r="H36" s="24">
        <f t="shared" si="12"/>
        <v>100</v>
      </c>
      <c r="I36" s="24">
        <f t="shared" si="12"/>
        <v>91.304347826086953</v>
      </c>
      <c r="J36" s="24">
        <f t="shared" si="12"/>
        <v>100</v>
      </c>
      <c r="K36" s="24">
        <f>(K35/K34)*100</f>
        <v>98.581560283687935</v>
      </c>
      <c r="L36" s="24">
        <f>AVERAGE(D36:J36)</f>
        <v>98.550724637681171</v>
      </c>
      <c r="M36" s="24"/>
      <c r="N36" s="24"/>
      <c r="O36" s="24" t="s">
        <v>572</v>
      </c>
      <c r="P36" s="24">
        <f>(P35/P34)*100</f>
        <v>42.857142857142854</v>
      </c>
      <c r="Q36" s="24">
        <f t="shared" ref="Q36:Y36" si="13">(Q35/Q34)*100</f>
        <v>96.15384615384616</v>
      </c>
      <c r="R36" s="24" t="s">
        <v>237</v>
      </c>
      <c r="S36" s="24">
        <f t="shared" si="13"/>
        <v>73.333333333333329</v>
      </c>
      <c r="T36" s="24">
        <f t="shared" si="13"/>
        <v>100</v>
      </c>
      <c r="U36" s="24">
        <f t="shared" si="13"/>
        <v>86.666666666666671</v>
      </c>
      <c r="V36" s="24">
        <f t="shared" si="13"/>
        <v>30</v>
      </c>
      <c r="W36" s="24">
        <f t="shared" si="13"/>
        <v>100</v>
      </c>
      <c r="X36" s="24">
        <f t="shared" si="13"/>
        <v>100</v>
      </c>
      <c r="Y36" s="24">
        <f t="shared" si="13"/>
        <v>66.666666666666657</v>
      </c>
      <c r="Z36" s="25">
        <f>(Z35/Z34)*100</f>
        <v>81.751824817518255</v>
      </c>
      <c r="AA36" s="26">
        <f>AVERAGE(P36:Y36)</f>
        <v>77.297517297517302</v>
      </c>
      <c r="AB36" s="24"/>
    </row>
    <row r="37" spans="2:28" ht="32" x14ac:dyDescent="0.2">
      <c r="B37" s="122"/>
      <c r="C37" s="27" t="s">
        <v>238</v>
      </c>
      <c r="D37" s="122" t="s">
        <v>243</v>
      </c>
      <c r="E37" s="122"/>
      <c r="F37" s="122"/>
      <c r="G37" s="122"/>
      <c r="H37" s="122"/>
      <c r="I37" s="122"/>
      <c r="J37" s="122"/>
      <c r="K37" s="24"/>
      <c r="L37" s="24"/>
      <c r="M37" s="24"/>
      <c r="N37" s="24"/>
      <c r="O37" s="27" t="s">
        <v>238</v>
      </c>
      <c r="P37" s="24"/>
      <c r="Q37" s="24"/>
      <c r="R37" s="24"/>
      <c r="S37" s="24"/>
      <c r="T37" s="24"/>
      <c r="U37" s="24"/>
      <c r="V37" s="28">
        <v>0.1</v>
      </c>
      <c r="W37" s="24"/>
      <c r="X37" s="24"/>
      <c r="Y37" s="24"/>
      <c r="Z37" s="25"/>
      <c r="AA37" s="25"/>
      <c r="AB37" s="24"/>
    </row>
    <row r="38" spans="2:28" x14ac:dyDescent="0.2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AB38" s="2"/>
    </row>
    <row r="39" spans="2:28" x14ac:dyDescent="0.2">
      <c r="B39" s="124" t="s">
        <v>246</v>
      </c>
      <c r="C39" s="18" t="s">
        <v>233</v>
      </c>
      <c r="D39" s="19" t="s">
        <v>234</v>
      </c>
      <c r="E39" s="19" t="s">
        <v>234</v>
      </c>
      <c r="F39" s="19">
        <v>23</v>
      </c>
      <c r="G39" s="19">
        <v>27</v>
      </c>
      <c r="H39" s="19">
        <v>29</v>
      </c>
      <c r="I39" s="19">
        <v>34</v>
      </c>
      <c r="J39" s="19">
        <v>21</v>
      </c>
      <c r="K39" s="19">
        <f>SUM(D39:J39)</f>
        <v>134</v>
      </c>
      <c r="L39" s="19"/>
      <c r="M39" s="19">
        <f>AVERAGE(D39:J39)</f>
        <v>26.8</v>
      </c>
      <c r="N39" s="19"/>
      <c r="O39" s="18" t="s">
        <v>233</v>
      </c>
      <c r="P39" s="19">
        <v>20</v>
      </c>
      <c r="Q39" s="19" t="s">
        <v>234</v>
      </c>
      <c r="R39" s="19">
        <v>10</v>
      </c>
      <c r="S39" s="19">
        <v>7</v>
      </c>
      <c r="T39" s="19">
        <v>12</v>
      </c>
      <c r="U39" s="19">
        <v>23</v>
      </c>
      <c r="V39" s="19">
        <v>24</v>
      </c>
      <c r="W39" s="19">
        <v>12</v>
      </c>
      <c r="X39" s="19">
        <v>13</v>
      </c>
      <c r="Y39" s="19">
        <v>23</v>
      </c>
      <c r="Z39" s="19">
        <f>SUM(P39:Y39)</f>
        <v>144</v>
      </c>
      <c r="AA39" s="19"/>
      <c r="AB39" s="19">
        <f>AVERAGE(P39:Y39)</f>
        <v>16</v>
      </c>
    </row>
    <row r="40" spans="2:28" x14ac:dyDescent="0.2">
      <c r="B40" s="125"/>
      <c r="C40" s="19" t="s">
        <v>235</v>
      </c>
      <c r="D40" s="19">
        <v>0</v>
      </c>
      <c r="E40" s="19">
        <v>0</v>
      </c>
      <c r="F40" s="19">
        <v>22</v>
      </c>
      <c r="G40" s="19">
        <v>27</v>
      </c>
      <c r="H40" s="19">
        <v>29</v>
      </c>
      <c r="I40" s="19">
        <v>33</v>
      </c>
      <c r="J40" s="19">
        <v>21</v>
      </c>
      <c r="K40" s="19">
        <f>SUM(D40:J40)</f>
        <v>132</v>
      </c>
      <c r="L40" s="19"/>
      <c r="M40" s="19"/>
      <c r="N40" s="19"/>
      <c r="O40" s="19" t="s">
        <v>235</v>
      </c>
      <c r="P40" s="19">
        <v>15</v>
      </c>
      <c r="Q40" s="19">
        <v>0</v>
      </c>
      <c r="R40" s="19">
        <v>0</v>
      </c>
      <c r="S40" s="19">
        <v>6</v>
      </c>
      <c r="T40" s="19">
        <v>12</v>
      </c>
      <c r="U40" s="19">
        <v>23</v>
      </c>
      <c r="V40" s="19">
        <v>15</v>
      </c>
      <c r="W40" s="19">
        <v>4</v>
      </c>
      <c r="X40" s="19">
        <v>6</v>
      </c>
      <c r="Y40" s="19">
        <v>20</v>
      </c>
      <c r="Z40" s="19">
        <f>SUM(P40:Y40)</f>
        <v>101</v>
      </c>
      <c r="AA40" s="19"/>
      <c r="AB40" s="19"/>
    </row>
    <row r="41" spans="2:28" x14ac:dyDescent="0.2">
      <c r="B41" s="125"/>
      <c r="C41" s="19" t="s">
        <v>572</v>
      </c>
      <c r="D41" s="19" t="s">
        <v>237</v>
      </c>
      <c r="E41" s="19" t="s">
        <v>237</v>
      </c>
      <c r="F41" s="19">
        <f t="shared" ref="F41:Z41" si="14">(F40/F39)*100</f>
        <v>95.652173913043484</v>
      </c>
      <c r="G41" s="19">
        <f t="shared" si="14"/>
        <v>100</v>
      </c>
      <c r="H41" s="19">
        <f t="shared" si="14"/>
        <v>100</v>
      </c>
      <c r="I41" s="19">
        <f t="shared" si="14"/>
        <v>97.058823529411768</v>
      </c>
      <c r="J41" s="19">
        <f t="shared" si="14"/>
        <v>100</v>
      </c>
      <c r="K41" s="19">
        <f t="shared" si="14"/>
        <v>98.507462686567166</v>
      </c>
      <c r="L41" s="19">
        <f>AVERAGE(D41:J41)</f>
        <v>98.54219948849105</v>
      </c>
      <c r="M41" s="19"/>
      <c r="N41" s="19"/>
      <c r="O41" s="19" t="s">
        <v>572</v>
      </c>
      <c r="P41" s="19">
        <f t="shared" si="14"/>
        <v>75</v>
      </c>
      <c r="Q41" s="19" t="s">
        <v>237</v>
      </c>
      <c r="R41" s="19">
        <f t="shared" si="14"/>
        <v>0</v>
      </c>
      <c r="S41" s="19">
        <f t="shared" si="14"/>
        <v>85.714285714285708</v>
      </c>
      <c r="T41" s="19">
        <f t="shared" si="14"/>
        <v>100</v>
      </c>
      <c r="U41" s="19">
        <f t="shared" si="14"/>
        <v>100</v>
      </c>
      <c r="V41" s="19">
        <f t="shared" si="14"/>
        <v>62.5</v>
      </c>
      <c r="W41" s="19">
        <f t="shared" si="14"/>
        <v>33.333333333333329</v>
      </c>
      <c r="X41" s="19">
        <f t="shared" si="14"/>
        <v>46.153846153846153</v>
      </c>
      <c r="Y41" s="19">
        <f t="shared" si="14"/>
        <v>86.956521739130437</v>
      </c>
      <c r="Z41" s="19">
        <f t="shared" si="14"/>
        <v>70.138888888888886</v>
      </c>
      <c r="AA41" s="19">
        <f>AVERAGE(P41:Y41)</f>
        <v>65.517554104510623</v>
      </c>
      <c r="AB41" s="19"/>
    </row>
    <row r="42" spans="2:28" ht="32" x14ac:dyDescent="0.2">
      <c r="B42" s="125"/>
      <c r="C42" s="22" t="s">
        <v>238</v>
      </c>
      <c r="D42" s="125" t="s">
        <v>239</v>
      </c>
      <c r="E42" s="125"/>
      <c r="F42" s="125"/>
      <c r="G42" s="125"/>
      <c r="H42" s="125"/>
      <c r="I42" s="125"/>
      <c r="J42" s="125"/>
      <c r="K42" s="19"/>
      <c r="L42" s="19"/>
      <c r="M42" s="19"/>
      <c r="N42" s="19"/>
      <c r="O42" s="22" t="s">
        <v>238</v>
      </c>
      <c r="P42" s="126">
        <v>0.1</v>
      </c>
      <c r="Q42" s="125"/>
      <c r="R42" s="125"/>
      <c r="S42" s="125"/>
      <c r="T42" s="125"/>
      <c r="U42" s="125"/>
      <c r="V42" s="125"/>
      <c r="W42" s="125"/>
      <c r="X42" s="125"/>
      <c r="Y42" s="125"/>
      <c r="Z42" s="19"/>
      <c r="AA42" s="19"/>
      <c r="AB42" s="19"/>
    </row>
    <row r="43" spans="2:28" x14ac:dyDescent="0.2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 spans="2:28" x14ac:dyDescent="0.2">
      <c r="B44" s="121" t="s">
        <v>247</v>
      </c>
      <c r="C44" s="24" t="s">
        <v>233</v>
      </c>
      <c r="D44" s="24">
        <v>16</v>
      </c>
      <c r="E44" s="24" t="s">
        <v>234</v>
      </c>
      <c r="F44" s="24" t="s">
        <v>234</v>
      </c>
      <c r="G44" s="24">
        <v>23</v>
      </c>
      <c r="H44" s="24">
        <v>34</v>
      </c>
      <c r="I44" s="24">
        <v>37</v>
      </c>
      <c r="J44" s="24">
        <v>27</v>
      </c>
      <c r="K44" s="24">
        <f>SUM(D44:J44)</f>
        <v>137</v>
      </c>
      <c r="L44" s="24"/>
      <c r="M44" s="24">
        <f>AVERAGE(D44:J44)</f>
        <v>27.4</v>
      </c>
      <c r="N44" s="24"/>
      <c r="O44" s="24" t="s">
        <v>233</v>
      </c>
      <c r="P44" s="24">
        <v>26</v>
      </c>
      <c r="Q44" s="24" t="s">
        <v>234</v>
      </c>
      <c r="R44" s="24">
        <v>17</v>
      </c>
      <c r="S44" s="24">
        <v>12</v>
      </c>
      <c r="T44" s="24">
        <v>16</v>
      </c>
      <c r="U44" s="24">
        <v>31</v>
      </c>
      <c r="V44" s="24">
        <v>21</v>
      </c>
      <c r="W44" s="24" t="s">
        <v>234</v>
      </c>
      <c r="X44" s="24" t="s">
        <v>234</v>
      </c>
      <c r="Y44" s="24">
        <v>21</v>
      </c>
      <c r="Z44" s="24">
        <f>SUM(P44:Y44)</f>
        <v>144</v>
      </c>
      <c r="AA44" s="24"/>
      <c r="AB44" s="24">
        <f>AVERAGE(P44:Y44)</f>
        <v>20.571428571428573</v>
      </c>
    </row>
    <row r="45" spans="2:28" x14ac:dyDescent="0.2">
      <c r="B45" s="122"/>
      <c r="C45" s="24" t="s">
        <v>235</v>
      </c>
      <c r="D45" s="24">
        <v>16</v>
      </c>
      <c r="E45" s="24">
        <v>0</v>
      </c>
      <c r="F45" s="24">
        <v>0</v>
      </c>
      <c r="G45" s="24">
        <v>23</v>
      </c>
      <c r="H45" s="24">
        <v>34</v>
      </c>
      <c r="I45" s="24">
        <v>32</v>
      </c>
      <c r="J45" s="24">
        <v>26</v>
      </c>
      <c r="K45" s="24">
        <f>SUM(D45:J45)</f>
        <v>131</v>
      </c>
      <c r="L45" s="24"/>
      <c r="M45" s="24"/>
      <c r="N45" s="24"/>
      <c r="O45" s="24" t="s">
        <v>235</v>
      </c>
      <c r="P45" s="24">
        <v>24</v>
      </c>
      <c r="Q45" s="24">
        <v>0</v>
      </c>
      <c r="R45" s="24">
        <v>16</v>
      </c>
      <c r="S45" s="24">
        <v>11</v>
      </c>
      <c r="T45" s="24">
        <v>16</v>
      </c>
      <c r="U45" s="24">
        <v>31</v>
      </c>
      <c r="V45" s="24">
        <v>21</v>
      </c>
      <c r="W45" s="24">
        <v>0</v>
      </c>
      <c r="X45" s="24">
        <v>0</v>
      </c>
      <c r="Y45" s="24">
        <v>18</v>
      </c>
      <c r="Z45" s="24">
        <f>SUM(P45:Y45)</f>
        <v>137</v>
      </c>
      <c r="AA45" s="24"/>
      <c r="AB45" s="24"/>
    </row>
    <row r="46" spans="2:28" x14ac:dyDescent="0.2">
      <c r="B46" s="122"/>
      <c r="C46" s="24" t="s">
        <v>572</v>
      </c>
      <c r="D46" s="24">
        <f>(D45/D44)*100</f>
        <v>100</v>
      </c>
      <c r="E46" s="24" t="s">
        <v>237</v>
      </c>
      <c r="F46" s="24" t="s">
        <v>237</v>
      </c>
      <c r="G46" s="24">
        <f t="shared" ref="G46:K46" si="15">(G45/G44)*100</f>
        <v>100</v>
      </c>
      <c r="H46" s="24">
        <f t="shared" si="15"/>
        <v>100</v>
      </c>
      <c r="I46" s="24">
        <f t="shared" si="15"/>
        <v>86.486486486486484</v>
      </c>
      <c r="J46" s="24">
        <f t="shared" si="15"/>
        <v>96.296296296296291</v>
      </c>
      <c r="K46" s="24">
        <f t="shared" si="15"/>
        <v>95.620437956204384</v>
      </c>
      <c r="L46" s="24">
        <f>AVERAGE(D46:J46)</f>
        <v>96.556556556556558</v>
      </c>
      <c r="M46" s="24"/>
      <c r="N46" s="24"/>
      <c r="O46" s="24" t="s">
        <v>572</v>
      </c>
      <c r="P46" s="24">
        <f t="shared" ref="P46" si="16">(P45/P44)*100</f>
        <v>92.307692307692307</v>
      </c>
      <c r="Q46" s="24" t="s">
        <v>237</v>
      </c>
      <c r="R46" s="24">
        <f t="shared" ref="R46:V46" si="17">(R45/R44)*100</f>
        <v>94.117647058823522</v>
      </c>
      <c r="S46" s="24">
        <f t="shared" si="17"/>
        <v>91.666666666666657</v>
      </c>
      <c r="T46" s="24">
        <f t="shared" si="17"/>
        <v>100</v>
      </c>
      <c r="U46" s="24">
        <f t="shared" si="17"/>
        <v>100</v>
      </c>
      <c r="V46" s="24">
        <f t="shared" si="17"/>
        <v>100</v>
      </c>
      <c r="W46" s="24" t="s">
        <v>237</v>
      </c>
      <c r="X46" s="24" t="s">
        <v>237</v>
      </c>
      <c r="Y46" s="24">
        <f t="shared" ref="Y46:Z46" si="18">(Y45/Y44)*100</f>
        <v>85.714285714285708</v>
      </c>
      <c r="Z46" s="24">
        <f t="shared" si="18"/>
        <v>95.138888888888886</v>
      </c>
      <c r="AA46" s="24">
        <f>AVERAGE(P46:Y46)</f>
        <v>94.82947024963832</v>
      </c>
      <c r="AB46" s="24"/>
    </row>
    <row r="47" spans="2:28" ht="32" x14ac:dyDescent="0.2">
      <c r="B47" s="122"/>
      <c r="C47" s="27" t="s">
        <v>238</v>
      </c>
      <c r="D47" s="122" t="s">
        <v>239</v>
      </c>
      <c r="E47" s="122"/>
      <c r="F47" s="122"/>
      <c r="G47" s="122"/>
      <c r="H47" s="122"/>
      <c r="I47" s="122"/>
      <c r="J47" s="122"/>
      <c r="K47" s="24"/>
      <c r="L47" s="24"/>
      <c r="M47" s="24"/>
      <c r="N47" s="24"/>
      <c r="O47" s="27" t="s">
        <v>238</v>
      </c>
      <c r="P47" s="123">
        <v>0.3</v>
      </c>
      <c r="Q47" s="122"/>
      <c r="R47" s="122"/>
      <c r="S47" s="122"/>
      <c r="T47" s="122"/>
      <c r="U47" s="122"/>
      <c r="V47" s="122"/>
      <c r="W47" s="122"/>
      <c r="X47" s="122"/>
      <c r="Y47" s="122"/>
      <c r="Z47" s="122"/>
      <c r="AA47" s="24"/>
      <c r="AB47" s="24"/>
    </row>
    <row r="48" spans="2:28" x14ac:dyDescent="0.2"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 t="s">
        <v>237</v>
      </c>
      <c r="Z48" s="2"/>
      <c r="AA48" s="2"/>
      <c r="AB48" s="2"/>
    </row>
    <row r="49" spans="2:28" x14ac:dyDescent="0.2">
      <c r="B49" s="124" t="s">
        <v>248</v>
      </c>
      <c r="C49" s="19" t="s">
        <v>233</v>
      </c>
      <c r="D49" s="19" t="s">
        <v>237</v>
      </c>
      <c r="E49" s="19" t="s">
        <v>237</v>
      </c>
      <c r="F49" s="19" t="s">
        <v>237</v>
      </c>
      <c r="G49" s="19">
        <v>28</v>
      </c>
      <c r="H49" s="19">
        <v>40</v>
      </c>
      <c r="I49" s="19">
        <v>27</v>
      </c>
      <c r="J49" s="19">
        <v>24</v>
      </c>
      <c r="K49" s="19">
        <f>SUM(D49:J49)</f>
        <v>119</v>
      </c>
      <c r="L49" s="19"/>
      <c r="M49" s="19">
        <f>AVERAGE(D49:J49)</f>
        <v>29.75</v>
      </c>
      <c r="N49" s="19"/>
      <c r="O49" s="19" t="s">
        <v>233</v>
      </c>
      <c r="P49" s="19">
        <v>9</v>
      </c>
      <c r="Q49" s="19">
        <v>23</v>
      </c>
      <c r="R49" s="19" t="s">
        <v>237</v>
      </c>
      <c r="S49" s="19" t="s">
        <v>237</v>
      </c>
      <c r="T49" s="19">
        <v>15</v>
      </c>
      <c r="U49" s="19">
        <v>12</v>
      </c>
      <c r="V49" s="19">
        <v>18</v>
      </c>
      <c r="W49" s="19" t="s">
        <v>237</v>
      </c>
      <c r="X49" s="19">
        <v>23</v>
      </c>
      <c r="Y49" s="19" t="s">
        <v>237</v>
      </c>
      <c r="Z49" s="19">
        <f>SUM(P49:Y49)</f>
        <v>100</v>
      </c>
      <c r="AA49" s="19"/>
      <c r="AB49" s="19">
        <f>AVERAGE(P49:Y49)</f>
        <v>16.666666666666668</v>
      </c>
    </row>
    <row r="50" spans="2:28" x14ac:dyDescent="0.2">
      <c r="B50" s="125"/>
      <c r="C50" s="19" t="s">
        <v>235</v>
      </c>
      <c r="D50" s="19" t="s">
        <v>237</v>
      </c>
      <c r="E50" s="19" t="s">
        <v>237</v>
      </c>
      <c r="F50" s="19" t="s">
        <v>237</v>
      </c>
      <c r="G50" s="19">
        <v>21</v>
      </c>
      <c r="H50" s="19">
        <v>39</v>
      </c>
      <c r="I50" s="19">
        <v>25</v>
      </c>
      <c r="J50" s="19">
        <v>24</v>
      </c>
      <c r="K50" s="19">
        <f>SUM(D50:J50)</f>
        <v>109</v>
      </c>
      <c r="L50" s="19"/>
      <c r="M50" s="19"/>
      <c r="N50" s="19"/>
      <c r="O50" s="19" t="s">
        <v>235</v>
      </c>
      <c r="P50" s="19">
        <v>8</v>
      </c>
      <c r="Q50" s="19">
        <v>21</v>
      </c>
      <c r="R50" s="19" t="s">
        <v>237</v>
      </c>
      <c r="S50" s="19" t="s">
        <v>237</v>
      </c>
      <c r="T50" s="19">
        <v>8</v>
      </c>
      <c r="U50" s="19">
        <v>10</v>
      </c>
      <c r="V50" s="19">
        <v>17</v>
      </c>
      <c r="W50" s="19" t="s">
        <v>237</v>
      </c>
      <c r="X50" s="19">
        <v>23</v>
      </c>
      <c r="Y50" s="19" t="s">
        <v>237</v>
      </c>
      <c r="Z50" s="19">
        <f>SUM(P50:Y50)</f>
        <v>87</v>
      </c>
      <c r="AA50" s="19"/>
      <c r="AB50" s="19"/>
    </row>
    <row r="51" spans="2:28" x14ac:dyDescent="0.2">
      <c r="B51" s="125"/>
      <c r="C51" s="19" t="s">
        <v>572</v>
      </c>
      <c r="D51" s="19" t="s">
        <v>237</v>
      </c>
      <c r="E51" s="19" t="s">
        <v>237</v>
      </c>
      <c r="F51" s="19" t="s">
        <v>237</v>
      </c>
      <c r="G51" s="19">
        <f t="shared" ref="G51:K51" si="19">(G50/G49)*100</f>
        <v>75</v>
      </c>
      <c r="H51" s="19">
        <f t="shared" si="19"/>
        <v>97.5</v>
      </c>
      <c r="I51" s="19">
        <f t="shared" si="19"/>
        <v>92.592592592592595</v>
      </c>
      <c r="J51" s="19">
        <f t="shared" si="19"/>
        <v>100</v>
      </c>
      <c r="K51" s="19">
        <f t="shared" si="19"/>
        <v>91.596638655462186</v>
      </c>
      <c r="L51" s="19">
        <f>AVERAGE(D51:J51)</f>
        <v>91.273148148148152</v>
      </c>
      <c r="M51" s="19"/>
      <c r="N51" s="19"/>
      <c r="O51" s="19" t="s">
        <v>572</v>
      </c>
      <c r="P51" s="19">
        <f t="shared" ref="P51:Q51" si="20">(P50/P49)*100</f>
        <v>88.888888888888886</v>
      </c>
      <c r="Q51" s="19">
        <f t="shared" si="20"/>
        <v>91.304347826086953</v>
      </c>
      <c r="R51" s="19" t="s">
        <v>237</v>
      </c>
      <c r="S51" s="19" t="s">
        <v>237</v>
      </c>
      <c r="T51" s="19">
        <f t="shared" ref="T51:X51" si="21">(T50/T49)*100</f>
        <v>53.333333333333336</v>
      </c>
      <c r="U51" s="19">
        <f t="shared" si="21"/>
        <v>83.333333333333343</v>
      </c>
      <c r="V51" s="19">
        <f t="shared" si="21"/>
        <v>94.444444444444443</v>
      </c>
      <c r="W51" s="19" t="s">
        <v>237</v>
      </c>
      <c r="X51" s="19">
        <f t="shared" si="21"/>
        <v>100</v>
      </c>
      <c r="Y51" s="19" t="s">
        <v>237</v>
      </c>
      <c r="Z51" s="19">
        <f t="shared" ref="Z51" si="22">(Z50/Z49)*100</f>
        <v>87</v>
      </c>
      <c r="AA51" s="19">
        <f>AVERAGE(P51:Y51)</f>
        <v>85.217391304347828</v>
      </c>
      <c r="AB51" s="19"/>
    </row>
    <row r="52" spans="2:28" ht="32" x14ac:dyDescent="0.2">
      <c r="B52" s="125"/>
      <c r="C52" s="22" t="s">
        <v>238</v>
      </c>
      <c r="D52" s="125" t="s">
        <v>249</v>
      </c>
      <c r="E52" s="125"/>
      <c r="F52" s="125"/>
      <c r="G52" s="125"/>
      <c r="H52" s="125"/>
      <c r="I52" s="125"/>
      <c r="J52" s="125"/>
      <c r="K52" s="19"/>
      <c r="L52" s="19"/>
      <c r="M52" s="19"/>
      <c r="N52" s="19"/>
      <c r="O52" s="22" t="s">
        <v>238</v>
      </c>
      <c r="P52" s="126">
        <v>0.4</v>
      </c>
      <c r="Q52" s="125"/>
      <c r="R52" s="125"/>
      <c r="S52" s="125"/>
      <c r="T52" s="125"/>
      <c r="U52" s="125"/>
      <c r="V52" s="125"/>
      <c r="W52" s="125"/>
      <c r="X52" s="125"/>
      <c r="Y52" s="125"/>
      <c r="Z52" s="19"/>
      <c r="AA52" s="19"/>
      <c r="AB52" s="19"/>
    </row>
    <row r="53" spans="2:28" x14ac:dyDescent="0.2"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 spans="2:28" x14ac:dyDescent="0.2"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 spans="2:28" x14ac:dyDescent="0.2"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 spans="2:28" x14ac:dyDescent="0.2"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 spans="2:28" x14ac:dyDescent="0.2"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 spans="2:28" x14ac:dyDescent="0.2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 spans="2:28" x14ac:dyDescent="0.2"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 spans="2:28" x14ac:dyDescent="0.2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1" spans="2:28" x14ac:dyDescent="0.2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 spans="2:28" x14ac:dyDescent="0.2"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 spans="2:28" x14ac:dyDescent="0.2"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 spans="2:28" x14ac:dyDescent="0.2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 spans="2:28" x14ac:dyDescent="0.2"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</row>
    <row r="66" spans="2:28" x14ac:dyDescent="0.2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</row>
    <row r="67" spans="2:28" x14ac:dyDescent="0.2"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 spans="2:28" x14ac:dyDescent="0.2"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 spans="2:28" x14ac:dyDescent="0.2"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</row>
    <row r="70" spans="2:28" x14ac:dyDescent="0.2"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 spans="2:28" x14ac:dyDescent="0.2"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 spans="2:28" x14ac:dyDescent="0.2"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 spans="2:28" x14ac:dyDescent="0.2"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 spans="2:28" x14ac:dyDescent="0.2"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</row>
    <row r="75" spans="2:28" x14ac:dyDescent="0.2"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</row>
    <row r="76" spans="2:28" x14ac:dyDescent="0.2"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</row>
    <row r="77" spans="2:28" x14ac:dyDescent="0.2"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</row>
    <row r="78" spans="2:28" x14ac:dyDescent="0.2"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</row>
    <row r="79" spans="2:28" x14ac:dyDescent="0.2"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</row>
    <row r="80" spans="2:28" x14ac:dyDescent="0.2"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</row>
    <row r="81" spans="2:28" x14ac:dyDescent="0.2"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</row>
    <row r="82" spans="2:28" x14ac:dyDescent="0.2"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</row>
    <row r="83" spans="2:28" x14ac:dyDescent="0.2"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 spans="2:28" x14ac:dyDescent="0.2"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 spans="2:28" x14ac:dyDescent="0.2"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</row>
    <row r="86" spans="2:28" x14ac:dyDescent="0.2"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</row>
    <row r="87" spans="2:28" x14ac:dyDescent="0.2"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</row>
    <row r="88" spans="2:28" x14ac:dyDescent="0.2"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</row>
    <row r="89" spans="2:28" x14ac:dyDescent="0.2"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</row>
    <row r="90" spans="2:28" x14ac:dyDescent="0.2"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</row>
    <row r="91" spans="2:28" x14ac:dyDescent="0.2"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</row>
    <row r="92" spans="2:28" x14ac:dyDescent="0.2"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</row>
    <row r="93" spans="2:28" x14ac:dyDescent="0.2"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 spans="2:28" x14ac:dyDescent="0.2"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</row>
    <row r="95" spans="2:28" x14ac:dyDescent="0.2"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</row>
    <row r="96" spans="2:28" x14ac:dyDescent="0.2"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 spans="2:28" x14ac:dyDescent="0.2"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</row>
    <row r="98" spans="2:28" x14ac:dyDescent="0.2"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 spans="2:28" x14ac:dyDescent="0.2"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 spans="2:28" x14ac:dyDescent="0.2"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</row>
    <row r="101" spans="2:28" x14ac:dyDescent="0.2"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</row>
    <row r="102" spans="2:28" x14ac:dyDescent="0.2"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</row>
    <row r="103" spans="2:28" x14ac:dyDescent="0.2"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</row>
    <row r="104" spans="2:28" x14ac:dyDescent="0.2"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 spans="2:28" x14ac:dyDescent="0.2"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 spans="2:28" x14ac:dyDescent="0.2"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 spans="2:28" x14ac:dyDescent="0.2"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</row>
    <row r="108" spans="2:28" x14ac:dyDescent="0.2"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 spans="2:28" x14ac:dyDescent="0.2"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 spans="2:28" x14ac:dyDescent="0.2"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</row>
    <row r="111" spans="2:28" x14ac:dyDescent="0.2"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</row>
    <row r="112" spans="2:28" x14ac:dyDescent="0.2"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</row>
    <row r="113" spans="2:28" x14ac:dyDescent="0.2"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</row>
    <row r="114" spans="2:28" x14ac:dyDescent="0.2"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</row>
    <row r="115" spans="2:28" x14ac:dyDescent="0.2"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</row>
    <row r="116" spans="2:28" x14ac:dyDescent="0.2"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</sheetData>
  <mergeCells count="29">
    <mergeCell ref="A1:D1"/>
    <mergeCell ref="A3:F3"/>
    <mergeCell ref="D6:J6"/>
    <mergeCell ref="P6:Y6"/>
    <mergeCell ref="B9:B12"/>
    <mergeCell ref="D12:J12"/>
    <mergeCell ref="P12:Z12"/>
    <mergeCell ref="B39:B42"/>
    <mergeCell ref="D42:J42"/>
    <mergeCell ref="P42:Y42"/>
    <mergeCell ref="B14:B17"/>
    <mergeCell ref="D17:J17"/>
    <mergeCell ref="B19:B22"/>
    <mergeCell ref="D22:J22"/>
    <mergeCell ref="P22:Y22"/>
    <mergeCell ref="B24:B27"/>
    <mergeCell ref="D27:J27"/>
    <mergeCell ref="P27:Y27"/>
    <mergeCell ref="B29:B32"/>
    <mergeCell ref="D32:J32"/>
    <mergeCell ref="P32:Y32"/>
    <mergeCell ref="B34:B37"/>
    <mergeCell ref="D37:J37"/>
    <mergeCell ref="B44:B47"/>
    <mergeCell ref="D47:J47"/>
    <mergeCell ref="P47:Z47"/>
    <mergeCell ref="B49:B52"/>
    <mergeCell ref="D52:J52"/>
    <mergeCell ref="P52:Y52"/>
  </mergeCells>
  <pageMargins left="0.75" right="0.75" top="1" bottom="1" header="0.5" footer="0.5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5"/>
  <sheetViews>
    <sheetView topLeftCell="A115" workbookViewId="0">
      <selection activeCell="A6" sqref="A6"/>
    </sheetView>
  </sheetViews>
  <sheetFormatPr baseColWidth="10" defaultRowHeight="16" x14ac:dyDescent="0.2"/>
  <cols>
    <col min="3" max="3" width="26.6640625" customWidth="1"/>
    <col min="4" max="4" width="15.1640625" customWidth="1"/>
    <col min="5" max="5" width="23" customWidth="1"/>
  </cols>
  <sheetData>
    <row r="1" spans="1:5" x14ac:dyDescent="0.2">
      <c r="A1" s="128" t="s">
        <v>742</v>
      </c>
      <c r="B1" s="129"/>
      <c r="C1" s="129"/>
    </row>
    <row r="4" spans="1:5" x14ac:dyDescent="0.2">
      <c r="C4" s="85" t="s">
        <v>677</v>
      </c>
      <c r="D4" s="59"/>
      <c r="E4" s="59"/>
    </row>
    <row r="5" spans="1:5" x14ac:dyDescent="0.2">
      <c r="C5" s="59" t="s">
        <v>650</v>
      </c>
      <c r="D5" s="59" t="s">
        <v>640</v>
      </c>
      <c r="E5" s="59" t="s">
        <v>650</v>
      </c>
    </row>
    <row r="6" spans="1:5" x14ac:dyDescent="0.2">
      <c r="C6" s="59" t="s">
        <v>641</v>
      </c>
      <c r="D6" s="59">
        <v>0.61</v>
      </c>
      <c r="E6" s="59">
        <v>0.03</v>
      </c>
    </row>
    <row r="7" spans="1:5" x14ac:dyDescent="0.2">
      <c r="C7" s="59" t="s">
        <v>628</v>
      </c>
      <c r="D7" s="59">
        <v>1.96</v>
      </c>
      <c r="E7" s="59">
        <v>0.26</v>
      </c>
    </row>
    <row r="8" spans="1:5" x14ac:dyDescent="0.2">
      <c r="C8" s="59" t="s">
        <v>642</v>
      </c>
      <c r="D8" s="59">
        <v>1.21</v>
      </c>
      <c r="E8" s="59">
        <v>0.15</v>
      </c>
    </row>
    <row r="9" spans="1:5" x14ac:dyDescent="0.2">
      <c r="C9" s="59" t="s">
        <v>643</v>
      </c>
      <c r="D9" s="59">
        <f>AVERAGE(D6:D8)</f>
        <v>1.26</v>
      </c>
      <c r="E9" s="59">
        <f>AVERAGE(E6:E8)</f>
        <v>0.1466666666666667</v>
      </c>
    </row>
    <row r="10" spans="1:5" x14ac:dyDescent="0.2">
      <c r="C10" s="59" t="s">
        <v>644</v>
      </c>
      <c r="D10" s="59">
        <f>STDEV(D6:D8)</f>
        <v>0.67638746292343421</v>
      </c>
      <c r="E10" s="59">
        <f>STDEV(E6:E8)</f>
        <v>0.11503622617824928</v>
      </c>
    </row>
    <row r="11" spans="1:5" x14ac:dyDescent="0.2">
      <c r="C11" s="59"/>
      <c r="D11" s="59"/>
      <c r="E11" s="59"/>
    </row>
    <row r="12" spans="1:5" x14ac:dyDescent="0.2">
      <c r="C12" s="59" t="s">
        <v>645</v>
      </c>
      <c r="D12" s="59">
        <v>1</v>
      </c>
      <c r="E12" s="59">
        <f>(1/D6)*E6</f>
        <v>4.9180327868852458E-2</v>
      </c>
    </row>
    <row r="13" spans="1:5" x14ac:dyDescent="0.2">
      <c r="C13" s="59" t="s">
        <v>646</v>
      </c>
      <c r="D13" s="59">
        <v>1</v>
      </c>
      <c r="E13" s="59">
        <f>(1/D7)*E7</f>
        <v>0.1326530612244898</v>
      </c>
    </row>
    <row r="14" spans="1:5" x14ac:dyDescent="0.2">
      <c r="C14" s="59" t="s">
        <v>647</v>
      </c>
      <c r="D14" s="59">
        <v>1</v>
      </c>
      <c r="E14" s="59">
        <f>(1/D8)*E8</f>
        <v>0.12396694214876033</v>
      </c>
    </row>
    <row r="15" spans="1:5" x14ac:dyDescent="0.2">
      <c r="C15" s="59" t="s">
        <v>648</v>
      </c>
      <c r="D15" s="59">
        <f>AVERAGE(D12:D13)</f>
        <v>1</v>
      </c>
      <c r="E15" s="59">
        <f>AVERAGE(E12:E14)</f>
        <v>0.10193344374736753</v>
      </c>
    </row>
    <row r="16" spans="1:5" x14ac:dyDescent="0.2">
      <c r="C16" s="59" t="s">
        <v>644</v>
      </c>
      <c r="D16" s="59">
        <f>STDEV(D12:D13)</f>
        <v>0</v>
      </c>
      <c r="E16" s="59">
        <f>STDEV(E12:E14)</f>
        <v>4.5891508934861415E-2</v>
      </c>
    </row>
    <row r="17" spans="3:5" x14ac:dyDescent="0.2">
      <c r="C17" s="59"/>
      <c r="D17" s="59"/>
      <c r="E17" s="59"/>
    </row>
    <row r="18" spans="3:5" x14ac:dyDescent="0.2">
      <c r="C18" s="59" t="s">
        <v>640</v>
      </c>
      <c r="D18" s="59">
        <f>D15</f>
        <v>1</v>
      </c>
      <c r="E18" s="59"/>
    </row>
    <row r="19" spans="3:5" x14ac:dyDescent="0.2">
      <c r="C19" s="59" t="s">
        <v>649</v>
      </c>
      <c r="D19" s="59">
        <f>E15</f>
        <v>0.10193344374736753</v>
      </c>
      <c r="E19" s="59"/>
    </row>
    <row r="22" spans="3:5" x14ac:dyDescent="0.2">
      <c r="C22" s="4" t="s">
        <v>676</v>
      </c>
    </row>
    <row r="23" spans="3:5" x14ac:dyDescent="0.2">
      <c r="C23" s="59" t="s">
        <v>638</v>
      </c>
      <c r="D23" s="59" t="s">
        <v>626</v>
      </c>
      <c r="E23" s="59" t="s">
        <v>638</v>
      </c>
    </row>
    <row r="24" spans="3:5" x14ac:dyDescent="0.2">
      <c r="C24" s="59" t="s">
        <v>627</v>
      </c>
      <c r="D24" s="59">
        <v>0.44</v>
      </c>
      <c r="E24" s="59">
        <v>0.03</v>
      </c>
    </row>
    <row r="25" spans="3:5" x14ac:dyDescent="0.2">
      <c r="C25" s="59" t="s">
        <v>628</v>
      </c>
      <c r="D25" s="59">
        <v>1.42</v>
      </c>
      <c r="E25" s="59">
        <v>0.24</v>
      </c>
    </row>
    <row r="26" spans="3:5" x14ac:dyDescent="0.2">
      <c r="C26" s="59" t="s">
        <v>629</v>
      </c>
      <c r="D26" s="59">
        <v>0.88</v>
      </c>
      <c r="E26" s="59">
        <v>0.14000000000000001</v>
      </c>
    </row>
    <row r="27" spans="3:5" x14ac:dyDescent="0.2">
      <c r="C27" s="59" t="s">
        <v>630</v>
      </c>
      <c r="D27" s="59">
        <f>AVERAGE(D24:D26)</f>
        <v>0.91333333333333322</v>
      </c>
      <c r="E27" s="59">
        <f>AVERAGE(E24:E26)</f>
        <v>0.13666666666666669</v>
      </c>
    </row>
    <row r="28" spans="3:5" x14ac:dyDescent="0.2">
      <c r="C28" s="59" t="s">
        <v>631</v>
      </c>
      <c r="D28" s="59">
        <f>STDEV(D24:D26)</f>
        <v>0.49084960357866586</v>
      </c>
      <c r="E28" s="59">
        <f>STDEV(E24:E26)</f>
        <v>0.10503967504392485</v>
      </c>
    </row>
    <row r="29" spans="3:5" x14ac:dyDescent="0.2">
      <c r="C29" s="59"/>
      <c r="D29" s="59"/>
      <c r="E29" s="59"/>
    </row>
    <row r="30" spans="3:5" x14ac:dyDescent="0.2">
      <c r="C30" s="59" t="s">
        <v>632</v>
      </c>
      <c r="D30" s="59">
        <v>1</v>
      </c>
      <c r="E30" s="59">
        <f>(1/D24)*E24</f>
        <v>6.8181818181818191E-2</v>
      </c>
    </row>
    <row r="31" spans="3:5" x14ac:dyDescent="0.2">
      <c r="C31" s="59" t="s">
        <v>633</v>
      </c>
      <c r="D31" s="59">
        <v>1</v>
      </c>
      <c r="E31" s="59">
        <f>(1/D25)*E25</f>
        <v>0.16901408450704225</v>
      </c>
    </row>
    <row r="32" spans="3:5" x14ac:dyDescent="0.2">
      <c r="C32" s="59" t="s">
        <v>634</v>
      </c>
      <c r="D32" s="59">
        <v>1</v>
      </c>
      <c r="E32" s="59">
        <f>(1/D26)*E26</f>
        <v>0.15909090909090912</v>
      </c>
    </row>
    <row r="33" spans="3:5" x14ac:dyDescent="0.2">
      <c r="C33" s="59" t="s">
        <v>635</v>
      </c>
      <c r="D33" s="59">
        <f>AVERAGE(D30:D31)</f>
        <v>1</v>
      </c>
      <c r="E33" s="59">
        <f>AVERAGE(E30:E32)</f>
        <v>0.13209560392658984</v>
      </c>
    </row>
    <row r="34" spans="3:5" x14ac:dyDescent="0.2">
      <c r="C34" s="59" t="s">
        <v>636</v>
      </c>
      <c r="D34" s="59">
        <f>STDEV(D30:D31)</f>
        <v>0</v>
      </c>
      <c r="E34" s="59">
        <f>STDEV(E30:E32)</f>
        <v>5.5572892301519364E-2</v>
      </c>
    </row>
    <row r="35" spans="3:5" x14ac:dyDescent="0.2">
      <c r="C35" s="59"/>
      <c r="D35" s="59"/>
      <c r="E35" s="59"/>
    </row>
    <row r="36" spans="3:5" x14ac:dyDescent="0.2">
      <c r="C36" s="59" t="s">
        <v>637</v>
      </c>
      <c r="D36" s="59">
        <f>D33</f>
        <v>1</v>
      </c>
      <c r="E36" s="59"/>
    </row>
    <row r="37" spans="3:5" x14ac:dyDescent="0.2">
      <c r="C37" s="59" t="s">
        <v>639</v>
      </c>
      <c r="D37" s="59">
        <f>E33</f>
        <v>0.13209560392658984</v>
      </c>
      <c r="E37" s="59"/>
    </row>
    <row r="42" spans="3:5" x14ac:dyDescent="0.2">
      <c r="C42" s="4" t="s">
        <v>675</v>
      </c>
    </row>
    <row r="43" spans="3:5" x14ac:dyDescent="0.2">
      <c r="C43" s="86" t="s">
        <v>652</v>
      </c>
      <c r="D43" s="59" t="s">
        <v>640</v>
      </c>
      <c r="E43" s="59" t="s">
        <v>651</v>
      </c>
    </row>
    <row r="44" spans="3:5" x14ac:dyDescent="0.2">
      <c r="C44" s="59" t="s">
        <v>641</v>
      </c>
      <c r="D44" s="59">
        <v>4916</v>
      </c>
      <c r="E44" s="59">
        <v>3758</v>
      </c>
    </row>
    <row r="45" spans="3:5" x14ac:dyDescent="0.2">
      <c r="C45" s="59" t="s">
        <v>628</v>
      </c>
      <c r="D45" s="59">
        <v>3444</v>
      </c>
      <c r="E45" s="59">
        <v>2934</v>
      </c>
    </row>
    <row r="46" spans="3:5" x14ac:dyDescent="0.2">
      <c r="C46" s="59" t="s">
        <v>643</v>
      </c>
      <c r="D46" s="59">
        <f>AVERAGE(D44:D45)</f>
        <v>4180</v>
      </c>
      <c r="E46" s="59">
        <f>AVERAGE(E44:E45)</f>
        <v>3346</v>
      </c>
    </row>
    <row r="47" spans="3:5" x14ac:dyDescent="0.2">
      <c r="C47" s="59" t="s">
        <v>644</v>
      </c>
      <c r="D47" s="59">
        <f>STDEV(D44:D45)</f>
        <v>1040.8611819065979</v>
      </c>
      <c r="E47" s="59">
        <f>STDEV(E44:E45)</f>
        <v>582.6559876977152</v>
      </c>
    </row>
    <row r="48" spans="3:5" x14ac:dyDescent="0.2">
      <c r="C48" s="59"/>
      <c r="D48" s="59"/>
      <c r="E48" s="59"/>
    </row>
    <row r="49" spans="3:5" x14ac:dyDescent="0.2">
      <c r="C49" s="59" t="s">
        <v>645</v>
      </c>
      <c r="D49" s="59">
        <v>1</v>
      </c>
      <c r="E49" s="59">
        <f>(1/D44)*E44</f>
        <v>0.76444263628966636</v>
      </c>
    </row>
    <row r="50" spans="3:5" x14ac:dyDescent="0.2">
      <c r="C50" s="59" t="s">
        <v>646</v>
      </c>
      <c r="D50" s="59">
        <v>1</v>
      </c>
      <c r="E50" s="59">
        <f>(1/D45)*E45</f>
        <v>0.8519163763066202</v>
      </c>
    </row>
    <row r="51" spans="3:5" x14ac:dyDescent="0.2">
      <c r="C51" s="59" t="s">
        <v>648</v>
      </c>
      <c r="D51" s="59">
        <f>AVERAGE(D49:D50)</f>
        <v>1</v>
      </c>
      <c r="E51" s="59">
        <f>AVERAGE(E49:E50)</f>
        <v>0.80817950629814328</v>
      </c>
    </row>
    <row r="52" spans="3:5" x14ac:dyDescent="0.2">
      <c r="C52" s="59" t="s">
        <v>644</v>
      </c>
      <c r="D52" s="59">
        <f>STDEV(D49:D50)</f>
        <v>0</v>
      </c>
      <c r="E52" s="59">
        <f>STDEV(E49:E50)</f>
        <v>6.185327474173713E-2</v>
      </c>
    </row>
    <row r="53" spans="3:5" x14ac:dyDescent="0.2">
      <c r="C53" s="59"/>
      <c r="D53" s="59"/>
      <c r="E53" s="59"/>
    </row>
    <row r="54" spans="3:5" x14ac:dyDescent="0.2">
      <c r="C54" s="59" t="s">
        <v>640</v>
      </c>
      <c r="D54" s="59">
        <f>D51</f>
        <v>1</v>
      </c>
      <c r="E54" s="59"/>
    </row>
    <row r="55" spans="3:5" x14ac:dyDescent="0.2">
      <c r="C55" s="59" t="s">
        <v>653</v>
      </c>
      <c r="D55" s="59">
        <f>E51</f>
        <v>0.80817950629814328</v>
      </c>
      <c r="E55" s="59"/>
    </row>
    <row r="58" spans="3:5" x14ac:dyDescent="0.2">
      <c r="C58" s="86" t="s">
        <v>658</v>
      </c>
      <c r="D58" s="59" t="s">
        <v>640</v>
      </c>
      <c r="E58" s="59" t="s">
        <v>651</v>
      </c>
    </row>
    <row r="59" spans="3:5" x14ac:dyDescent="0.2">
      <c r="C59" s="59" t="s">
        <v>641</v>
      </c>
      <c r="D59" s="59">
        <v>7900</v>
      </c>
      <c r="E59" s="59">
        <v>4945</v>
      </c>
    </row>
    <row r="60" spans="3:5" x14ac:dyDescent="0.2">
      <c r="C60" s="59" t="s">
        <v>628</v>
      </c>
      <c r="D60" s="59">
        <v>1707</v>
      </c>
      <c r="E60" s="59">
        <v>1316</v>
      </c>
    </row>
    <row r="61" spans="3:5" x14ac:dyDescent="0.2">
      <c r="C61" s="59" t="s">
        <v>643</v>
      </c>
      <c r="D61" s="59">
        <f>AVERAGE(D59:D60)</f>
        <v>4803.5</v>
      </c>
      <c r="E61" s="59">
        <f>AVERAGE(E59:E60)</f>
        <v>3130.5</v>
      </c>
    </row>
    <row r="62" spans="3:5" x14ac:dyDescent="0.2">
      <c r="C62" s="59" t="s">
        <v>654</v>
      </c>
      <c r="D62" s="59">
        <f>STDEV(D59:D60)</f>
        <v>4379.1122958882888</v>
      </c>
      <c r="E62" s="59">
        <f>STDEV(E59:E60)</f>
        <v>2566.0905089259809</v>
      </c>
    </row>
    <row r="63" spans="3:5" x14ac:dyDescent="0.2">
      <c r="C63" s="59"/>
      <c r="D63" s="59"/>
      <c r="E63" s="59"/>
    </row>
    <row r="64" spans="3:5" x14ac:dyDescent="0.2">
      <c r="C64" s="59" t="s">
        <v>655</v>
      </c>
      <c r="D64" s="59">
        <v>1</v>
      </c>
      <c r="E64" s="59">
        <f>(1/D59)*E59</f>
        <v>0.6259493670886076</v>
      </c>
    </row>
    <row r="65" spans="3:5" x14ac:dyDescent="0.2">
      <c r="C65" s="59" t="s">
        <v>656</v>
      </c>
      <c r="D65" s="59">
        <v>1</v>
      </c>
      <c r="E65" s="59">
        <f>(1/D60)*E60</f>
        <v>0.77094317516110134</v>
      </c>
    </row>
    <row r="66" spans="3:5" x14ac:dyDescent="0.2">
      <c r="C66" s="59" t="s">
        <v>657</v>
      </c>
      <c r="D66" s="59">
        <f>AVERAGE(D64:D65)</f>
        <v>1</v>
      </c>
      <c r="E66" s="59">
        <f>AVERAGE(E64:E65)</f>
        <v>0.69844627112485447</v>
      </c>
    </row>
    <row r="67" spans="3:5" x14ac:dyDescent="0.2">
      <c r="C67" s="59" t="s">
        <v>644</v>
      </c>
      <c r="D67" s="59">
        <f>STDEV(D64:D65)</f>
        <v>0</v>
      </c>
      <c r="E67" s="59">
        <f>STDEV(E64:E65)</f>
        <v>0.10252610491812128</v>
      </c>
    </row>
    <row r="68" spans="3:5" x14ac:dyDescent="0.2">
      <c r="C68" s="59"/>
      <c r="D68" s="59"/>
      <c r="E68" s="59"/>
    </row>
    <row r="69" spans="3:5" x14ac:dyDescent="0.2">
      <c r="C69" s="59" t="s">
        <v>640</v>
      </c>
      <c r="D69" s="59">
        <f>D66</f>
        <v>1</v>
      </c>
      <c r="E69" s="59"/>
    </row>
    <row r="70" spans="3:5" x14ac:dyDescent="0.2">
      <c r="C70" s="59" t="s">
        <v>653</v>
      </c>
      <c r="D70" s="59">
        <f>E66</f>
        <v>0.69844627112485447</v>
      </c>
      <c r="E70" s="59"/>
    </row>
    <row r="73" spans="3:5" x14ac:dyDescent="0.2">
      <c r="C73" s="87" t="s">
        <v>659</v>
      </c>
      <c r="D73" t="s">
        <v>640</v>
      </c>
      <c r="E73" t="s">
        <v>651</v>
      </c>
    </row>
    <row r="74" spans="3:5" x14ac:dyDescent="0.2">
      <c r="C74" t="s">
        <v>641</v>
      </c>
      <c r="D74">
        <v>9917</v>
      </c>
      <c r="E74">
        <v>5140</v>
      </c>
    </row>
    <row r="75" spans="3:5" x14ac:dyDescent="0.2">
      <c r="C75" t="s">
        <v>628</v>
      </c>
      <c r="D75">
        <v>6396</v>
      </c>
      <c r="E75">
        <v>3842</v>
      </c>
    </row>
    <row r="76" spans="3:5" x14ac:dyDescent="0.2">
      <c r="C76" t="s">
        <v>630</v>
      </c>
      <c r="D76">
        <f>AVERAGE(D74:D75)</f>
        <v>8156.5</v>
      </c>
      <c r="E76">
        <f>AVERAGE(E74:E75)</f>
        <v>4491</v>
      </c>
    </row>
    <row r="77" spans="3:5" x14ac:dyDescent="0.2">
      <c r="C77" t="s">
        <v>644</v>
      </c>
      <c r="D77">
        <f>STDEV(D74:D75)</f>
        <v>2489.722976557834</v>
      </c>
      <c r="E77">
        <f>STDEV(E74:E75)</f>
        <v>917.82460198013871</v>
      </c>
    </row>
    <row r="79" spans="3:5" x14ac:dyDescent="0.2">
      <c r="C79" t="s">
        <v>645</v>
      </c>
      <c r="D79">
        <v>1</v>
      </c>
      <c r="E79">
        <f>(1/D74)*E74</f>
        <v>0.51830190581829183</v>
      </c>
    </row>
    <row r="80" spans="3:5" x14ac:dyDescent="0.2">
      <c r="C80" t="s">
        <v>646</v>
      </c>
      <c r="D80">
        <v>1</v>
      </c>
      <c r="E80">
        <f>(1/D75)*E75</f>
        <v>0.60068792995622267</v>
      </c>
    </row>
    <row r="81" spans="3:5" x14ac:dyDescent="0.2">
      <c r="C81" t="s">
        <v>648</v>
      </c>
      <c r="D81">
        <f>AVERAGE(D79:D80)</f>
        <v>1</v>
      </c>
      <c r="E81">
        <f>AVERAGE(E79:E80)</f>
        <v>0.55949491788725725</v>
      </c>
    </row>
    <row r="82" spans="3:5" x14ac:dyDescent="0.2">
      <c r="C82" t="s">
        <v>644</v>
      </c>
      <c r="D82">
        <f>STDEV(D79:D80)</f>
        <v>0</v>
      </c>
      <c r="E82">
        <f>STDEV(E79:E80)</f>
        <v>5.8255716342929482E-2</v>
      </c>
    </row>
    <row r="84" spans="3:5" x14ac:dyDescent="0.2">
      <c r="C84" t="s">
        <v>640</v>
      </c>
      <c r="D84">
        <f>D81</f>
        <v>1</v>
      </c>
    </row>
    <row r="85" spans="3:5" x14ac:dyDescent="0.2">
      <c r="C85" t="s">
        <v>653</v>
      </c>
      <c r="D85">
        <f>E81</f>
        <v>0.55949491788725725</v>
      </c>
    </row>
    <row r="88" spans="3:5" x14ac:dyDescent="0.2">
      <c r="C88" s="89" t="s">
        <v>666</v>
      </c>
      <c r="D88" s="88" t="s">
        <v>660</v>
      </c>
      <c r="E88" s="88" t="s">
        <v>651</v>
      </c>
    </row>
    <row r="89" spans="3:5" x14ac:dyDescent="0.2">
      <c r="C89" s="88" t="s">
        <v>661</v>
      </c>
      <c r="D89" s="88">
        <v>3188</v>
      </c>
      <c r="E89" s="88">
        <v>1083</v>
      </c>
    </row>
    <row r="90" spans="3:5" x14ac:dyDescent="0.2">
      <c r="C90" s="88" t="s">
        <v>628</v>
      </c>
      <c r="D90" s="88">
        <v>10390</v>
      </c>
      <c r="E90" s="88">
        <v>707</v>
      </c>
    </row>
    <row r="91" spans="3:5" x14ac:dyDescent="0.2">
      <c r="C91" s="88" t="s">
        <v>10</v>
      </c>
      <c r="D91" s="88">
        <v>6789</v>
      </c>
      <c r="E91" s="88">
        <v>895</v>
      </c>
    </row>
    <row r="92" spans="3:5" x14ac:dyDescent="0.2">
      <c r="C92" s="88" t="s">
        <v>662</v>
      </c>
      <c r="D92" s="88">
        <v>5092.5830379999998</v>
      </c>
      <c r="E92" s="88">
        <v>265.87214970000002</v>
      </c>
    </row>
    <row r="93" spans="3:5" x14ac:dyDescent="0.2">
      <c r="C93" s="88"/>
      <c r="D93" s="88"/>
      <c r="E93" s="88"/>
    </row>
    <row r="94" spans="3:5" x14ac:dyDescent="0.2">
      <c r="C94" s="88" t="s">
        <v>663</v>
      </c>
      <c r="D94" s="88">
        <v>1</v>
      </c>
      <c r="E94" s="88">
        <v>0.33971141799999999</v>
      </c>
    </row>
    <row r="95" spans="3:5" x14ac:dyDescent="0.2">
      <c r="C95" s="88" t="s">
        <v>664</v>
      </c>
      <c r="D95" s="88">
        <v>1</v>
      </c>
      <c r="E95" s="88">
        <v>6.8046198000000002E-2</v>
      </c>
    </row>
    <row r="96" spans="3:5" x14ac:dyDescent="0.2">
      <c r="C96" s="88" t="s">
        <v>665</v>
      </c>
      <c r="D96" s="88">
        <v>1</v>
      </c>
      <c r="E96" s="88">
        <v>0.20387880799999999</v>
      </c>
    </row>
    <row r="97" spans="3:5" x14ac:dyDescent="0.2">
      <c r="C97" s="88" t="s">
        <v>662</v>
      </c>
      <c r="D97" s="88">
        <v>0</v>
      </c>
      <c r="E97" s="88">
        <v>0.19209631899999999</v>
      </c>
    </row>
    <row r="98" spans="3:5" x14ac:dyDescent="0.2">
      <c r="C98" s="88"/>
      <c r="D98" s="88"/>
      <c r="E98" s="88"/>
    </row>
    <row r="99" spans="3:5" x14ac:dyDescent="0.2">
      <c r="C99" s="88" t="s">
        <v>660</v>
      </c>
      <c r="D99" s="88">
        <v>1</v>
      </c>
      <c r="E99" s="88"/>
    </row>
    <row r="100" spans="3:5" x14ac:dyDescent="0.2">
      <c r="C100" s="88" t="s">
        <v>653</v>
      </c>
      <c r="D100" s="88">
        <v>0.20387880799999999</v>
      </c>
      <c r="E100" s="88"/>
    </row>
    <row r="103" spans="3:5" x14ac:dyDescent="0.2">
      <c r="C103" s="87" t="s">
        <v>673</v>
      </c>
      <c r="D103" t="s">
        <v>667</v>
      </c>
      <c r="E103" t="s">
        <v>651</v>
      </c>
    </row>
    <row r="104" spans="3:5" x14ac:dyDescent="0.2">
      <c r="C104" t="s">
        <v>668</v>
      </c>
      <c r="D104">
        <v>4.5360000000000002E-4</v>
      </c>
      <c r="E104">
        <v>4.6270000000000003E-4</v>
      </c>
    </row>
    <row r="105" spans="3:5" x14ac:dyDescent="0.2">
      <c r="C105" t="s">
        <v>628</v>
      </c>
      <c r="D105">
        <v>5.0535E-4</v>
      </c>
      <c r="E105">
        <v>4.6270000000000003E-4</v>
      </c>
    </row>
    <row r="106" spans="3:5" x14ac:dyDescent="0.2">
      <c r="C106" t="s">
        <v>643</v>
      </c>
      <c r="D106">
        <f>AVERAGE(D104:D105)</f>
        <v>4.7947500000000004E-4</v>
      </c>
      <c r="E106">
        <f>AVERAGE(E104:E105)</f>
        <v>4.6270000000000003E-4</v>
      </c>
    </row>
    <row r="107" spans="3:5" x14ac:dyDescent="0.2">
      <c r="C107" t="s">
        <v>669</v>
      </c>
      <c r="D107">
        <f>STDEV(D104:D105)</f>
        <v>3.6592775926403822E-5</v>
      </c>
      <c r="E107">
        <f>STDEV(E104:E105)</f>
        <v>0</v>
      </c>
    </row>
    <row r="109" spans="3:5" x14ac:dyDescent="0.2">
      <c r="C109" t="s">
        <v>670</v>
      </c>
      <c r="D109">
        <v>1</v>
      </c>
      <c r="E109">
        <f>(1/D104)*E104</f>
        <v>1.0200617283950617</v>
      </c>
    </row>
    <row r="110" spans="3:5" x14ac:dyDescent="0.2">
      <c r="C110" t="s">
        <v>671</v>
      </c>
      <c r="D110">
        <v>1</v>
      </c>
      <c r="E110">
        <f>(1/D105)*E105</f>
        <v>0.915603047392896</v>
      </c>
    </row>
    <row r="111" spans="3:5" x14ac:dyDescent="0.2">
      <c r="C111" t="s">
        <v>672</v>
      </c>
      <c r="D111">
        <f>AVERAGE(D109:D110)</f>
        <v>1</v>
      </c>
      <c r="E111">
        <f>AVERAGE(E109:E110)</f>
        <v>0.96783238789397885</v>
      </c>
    </row>
    <row r="112" spans="3:5" x14ac:dyDescent="0.2">
      <c r="C112" t="s">
        <v>644</v>
      </c>
      <c r="D112">
        <f>STDEV(D109:D110)</f>
        <v>0</v>
      </c>
      <c r="E112">
        <f>STDEV(E109:E110)</f>
        <v>7.3863441690433754E-2</v>
      </c>
    </row>
    <row r="114" spans="3:4" x14ac:dyDescent="0.2">
      <c r="C114" t="s">
        <v>640</v>
      </c>
      <c r="D114">
        <f>D111</f>
        <v>1</v>
      </c>
    </row>
    <row r="115" spans="3:4" x14ac:dyDescent="0.2">
      <c r="C115" t="s">
        <v>653</v>
      </c>
      <c r="D115">
        <f>E111</f>
        <v>0.96783238789397885</v>
      </c>
    </row>
  </sheetData>
  <mergeCells count="1">
    <mergeCell ref="A1:C1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_Data for_Figure 1B</vt:lpstr>
      <vt:lpstr>S1_Data_for_Figure 3</vt:lpstr>
      <vt:lpstr>S1_Data_for_Figure 5</vt:lpstr>
      <vt:lpstr>S1_Data_for_Figure 7 and S8_D</vt:lpstr>
      <vt:lpstr>S1_Data_for_S4_Data</vt:lpstr>
      <vt:lpstr>S1_Data_for_S7_Data</vt:lpstr>
      <vt:lpstr>S1_Data_fo_ S11_Data</vt:lpstr>
      <vt:lpstr>S1_Data_for_S12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ury</dc:creator>
  <cp:lastModifiedBy>Microsoft Office User</cp:lastModifiedBy>
  <cp:lastPrinted>2018-01-02T09:40:34Z</cp:lastPrinted>
  <dcterms:created xsi:type="dcterms:W3CDTF">2018-01-02T09:09:15Z</dcterms:created>
  <dcterms:modified xsi:type="dcterms:W3CDTF">2019-02-14T10:52:31Z</dcterms:modified>
</cp:coreProperties>
</file>